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hoyonkim/Desktop/Paper/Spreadsheets/Reformatted /"/>
    </mc:Choice>
  </mc:AlternateContent>
  <xr:revisionPtr revIDLastSave="0" documentId="13_ncr:1_{BFB54FB3-590C-D445-BC89-8E3AE30E4F77}" xr6:coauthVersionLast="47" xr6:coauthVersionMax="47" xr10:uidLastSave="{00000000-0000-0000-0000-000000000000}"/>
  <bookViews>
    <workbookView xWindow="0" yWindow="500" windowWidth="28800" windowHeight="17500" activeTab="3" xr2:uid="{00000000-000D-0000-FFFF-FFFF00000000}"/>
  </bookViews>
  <sheets>
    <sheet name="Figure S5M" sheetId="6" r:id="rId1"/>
    <sheet name="Figure S5M Ptc-lacZ raw" sheetId="7" r:id="rId2"/>
    <sheet name="Figure S5N" sheetId="8" r:id="rId3"/>
    <sheet name="FigureS5N wildtype Ptc-lacZ raw" sheetId="9" r:id="rId4"/>
    <sheet name="Figure S5N fumH63 Ptc-lacZ raw" sheetId="10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0" i="10" l="1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G3" i="10" s="1"/>
  <c r="D24" i="10"/>
  <c r="AB23" i="10"/>
  <c r="D23" i="10"/>
  <c r="AR22" i="10"/>
  <c r="AB22" i="10"/>
  <c r="D22" i="10"/>
  <c r="AR21" i="10"/>
  <c r="AB21" i="10"/>
  <c r="D21" i="10"/>
  <c r="AR20" i="10"/>
  <c r="AB20" i="10"/>
  <c r="D20" i="10"/>
  <c r="AR19" i="10"/>
  <c r="AB19" i="10"/>
  <c r="D19" i="10"/>
  <c r="AR18" i="10"/>
  <c r="AB18" i="10"/>
  <c r="D18" i="10"/>
  <c r="AR17" i="10"/>
  <c r="AB17" i="10"/>
  <c r="D17" i="10"/>
  <c r="AZ16" i="10"/>
  <c r="AR16" i="10"/>
  <c r="AB16" i="10"/>
  <c r="D16" i="10"/>
  <c r="AZ15" i="10"/>
  <c r="AR15" i="10"/>
  <c r="AB15" i="10"/>
  <c r="D15" i="10"/>
  <c r="AZ14" i="10"/>
  <c r="AR14" i="10"/>
  <c r="AB14" i="10"/>
  <c r="D14" i="10"/>
  <c r="AZ13" i="10"/>
  <c r="AR13" i="10"/>
  <c r="AB13" i="10"/>
  <c r="D13" i="10"/>
  <c r="BH12" i="10"/>
  <c r="AZ12" i="10"/>
  <c r="AR12" i="10"/>
  <c r="AB12" i="10"/>
  <c r="D12" i="10"/>
  <c r="BH11" i="10"/>
  <c r="AZ11" i="10"/>
  <c r="AR11" i="10"/>
  <c r="AB11" i="10"/>
  <c r="D11" i="10"/>
  <c r="BH10" i="10"/>
  <c r="AZ10" i="10"/>
  <c r="AR10" i="10"/>
  <c r="AB10" i="10"/>
  <c r="D10" i="10"/>
  <c r="E3" i="10" s="1"/>
  <c r="BH9" i="10"/>
  <c r="AZ9" i="10"/>
  <c r="AR9" i="10"/>
  <c r="AJ9" i="10"/>
  <c r="AB9" i="10"/>
  <c r="T9" i="10"/>
  <c r="D9" i="10"/>
  <c r="BH8" i="10"/>
  <c r="AZ8" i="10"/>
  <c r="AR8" i="10"/>
  <c r="AJ8" i="10"/>
  <c r="AL3" i="10" s="1"/>
  <c r="AB8" i="10"/>
  <c r="T8" i="10"/>
  <c r="D8" i="10"/>
  <c r="BH7" i="10"/>
  <c r="AZ7" i="10"/>
  <c r="AR7" i="10"/>
  <c r="AJ7" i="10"/>
  <c r="AB7" i="10"/>
  <c r="T7" i="10"/>
  <c r="L7" i="10"/>
  <c r="D7" i="10"/>
  <c r="BH6" i="10"/>
  <c r="AZ6" i="10"/>
  <c r="AR6" i="10"/>
  <c r="AJ6" i="10"/>
  <c r="AB6" i="10"/>
  <c r="T6" i="10"/>
  <c r="L6" i="10"/>
  <c r="D6" i="10"/>
  <c r="BH5" i="10"/>
  <c r="AZ5" i="10"/>
  <c r="AR5" i="10"/>
  <c r="AJ5" i="10"/>
  <c r="AB5" i="10"/>
  <c r="T5" i="10"/>
  <c r="L5" i="10"/>
  <c r="D5" i="10"/>
  <c r="BH4" i="10"/>
  <c r="AZ4" i="10"/>
  <c r="BA3" i="10" s="1"/>
  <c r="AR4" i="10"/>
  <c r="AJ4" i="10"/>
  <c r="AK3" i="10" s="1"/>
  <c r="AB4" i="10"/>
  <c r="AD3" i="10" s="1"/>
  <c r="T4" i="10"/>
  <c r="U3" i="10" s="1"/>
  <c r="L4" i="10"/>
  <c r="D4" i="10"/>
  <c r="BH3" i="10"/>
  <c r="BJ3" i="10" s="1"/>
  <c r="BC3" i="10"/>
  <c r="BB3" i="10"/>
  <c r="AZ3" i="10"/>
  <c r="AR3" i="10"/>
  <c r="AU3" i="10" s="1"/>
  <c r="AJ3" i="10"/>
  <c r="AB3" i="10"/>
  <c r="AE3" i="10" s="1"/>
  <c r="V3" i="10"/>
  <c r="T3" i="10"/>
  <c r="L3" i="10"/>
  <c r="N3" i="10" s="1"/>
  <c r="F3" i="10"/>
  <c r="D3" i="10"/>
  <c r="AB41" i="9"/>
  <c r="AB40" i="9"/>
  <c r="AB39" i="9"/>
  <c r="AB38" i="9"/>
  <c r="AB37" i="9"/>
  <c r="AB36" i="9"/>
  <c r="AB35" i="9"/>
  <c r="AB34" i="9"/>
  <c r="AB33" i="9"/>
  <c r="AB32" i="9"/>
  <c r="AB31" i="9"/>
  <c r="D31" i="9"/>
  <c r="AB30" i="9"/>
  <c r="D30" i="9"/>
  <c r="AB29" i="9"/>
  <c r="D29" i="9"/>
  <c r="AB28" i="9"/>
  <c r="D28" i="9"/>
  <c r="AB27" i="9"/>
  <c r="D27" i="9"/>
  <c r="AB26" i="9"/>
  <c r="T26" i="9"/>
  <c r="D26" i="9"/>
  <c r="AB25" i="9"/>
  <c r="T25" i="9"/>
  <c r="D25" i="9"/>
  <c r="AB24" i="9"/>
  <c r="T24" i="9"/>
  <c r="D24" i="9"/>
  <c r="AB23" i="9"/>
  <c r="T23" i="9"/>
  <c r="D23" i="9"/>
  <c r="AB22" i="9"/>
  <c r="T22" i="9"/>
  <c r="D22" i="9"/>
  <c r="AB21" i="9"/>
  <c r="T21" i="9"/>
  <c r="D21" i="9"/>
  <c r="AB20" i="9"/>
  <c r="T20" i="9"/>
  <c r="D20" i="9"/>
  <c r="AR19" i="9"/>
  <c r="AB19" i="9"/>
  <c r="T19" i="9"/>
  <c r="D19" i="9"/>
  <c r="AR18" i="9"/>
  <c r="AB18" i="9"/>
  <c r="T18" i="9"/>
  <c r="D18" i="9"/>
  <c r="AR17" i="9"/>
  <c r="AB17" i="9"/>
  <c r="T17" i="9"/>
  <c r="L17" i="9"/>
  <c r="D17" i="9"/>
  <c r="AR16" i="9"/>
  <c r="AB16" i="9"/>
  <c r="T16" i="9"/>
  <c r="L16" i="9"/>
  <c r="D16" i="9"/>
  <c r="AR15" i="9"/>
  <c r="AJ15" i="9"/>
  <c r="AB15" i="9"/>
  <c r="T15" i="9"/>
  <c r="L15" i="9"/>
  <c r="D15" i="9"/>
  <c r="AZ14" i="9"/>
  <c r="AR14" i="9"/>
  <c r="AJ14" i="9"/>
  <c r="AB14" i="9"/>
  <c r="T14" i="9"/>
  <c r="L14" i="9"/>
  <c r="D14" i="9"/>
  <c r="AZ13" i="9"/>
  <c r="AR13" i="9"/>
  <c r="AJ13" i="9"/>
  <c r="AB13" i="9"/>
  <c r="T13" i="9"/>
  <c r="L13" i="9"/>
  <c r="D13" i="9"/>
  <c r="AZ12" i="9"/>
  <c r="AR12" i="9"/>
  <c r="AJ12" i="9"/>
  <c r="AB12" i="9"/>
  <c r="T12" i="9"/>
  <c r="L12" i="9"/>
  <c r="D12" i="9"/>
  <c r="AZ11" i="9"/>
  <c r="AR11" i="9"/>
  <c r="AJ11" i="9"/>
  <c r="AB11" i="9"/>
  <c r="T11" i="9"/>
  <c r="L11" i="9"/>
  <c r="D11" i="9"/>
  <c r="AZ10" i="9"/>
  <c r="AR10" i="9"/>
  <c r="AJ10" i="9"/>
  <c r="AB10" i="9"/>
  <c r="T10" i="9"/>
  <c r="L10" i="9"/>
  <c r="D10" i="9"/>
  <c r="AZ9" i="9"/>
  <c r="BB3" i="9" s="1"/>
  <c r="AR9" i="9"/>
  <c r="AJ9" i="9"/>
  <c r="AB9" i="9"/>
  <c r="T9" i="9"/>
  <c r="L9" i="9"/>
  <c r="D9" i="9"/>
  <c r="AZ8" i="9"/>
  <c r="AR8" i="9"/>
  <c r="AJ8" i="9"/>
  <c r="AK3" i="9" s="1"/>
  <c r="AB8" i="9"/>
  <c r="T8" i="9"/>
  <c r="L8" i="9"/>
  <c r="D8" i="9"/>
  <c r="AZ7" i="9"/>
  <c r="AR7" i="9"/>
  <c r="AJ7" i="9"/>
  <c r="AM3" i="9" s="1"/>
  <c r="AB7" i="9"/>
  <c r="T7" i="9"/>
  <c r="L7" i="9"/>
  <c r="D7" i="9"/>
  <c r="AZ6" i="9"/>
  <c r="AR6" i="9"/>
  <c r="AJ6" i="9"/>
  <c r="AB6" i="9"/>
  <c r="T6" i="9"/>
  <c r="U3" i="9" s="1"/>
  <c r="L6" i="9"/>
  <c r="D6" i="9"/>
  <c r="AZ5" i="9"/>
  <c r="AR5" i="9"/>
  <c r="AJ5" i="9"/>
  <c r="AB5" i="9"/>
  <c r="T5" i="9"/>
  <c r="W3" i="9" s="1"/>
  <c r="L5" i="9"/>
  <c r="D5" i="9"/>
  <c r="AZ4" i="9"/>
  <c r="BA3" i="9" s="1"/>
  <c r="AR4" i="9"/>
  <c r="AJ4" i="9"/>
  <c r="AB4" i="9"/>
  <c r="T4" i="9"/>
  <c r="L4" i="9"/>
  <c r="D4" i="9"/>
  <c r="G3" i="9" s="1"/>
  <c r="AZ3" i="9"/>
  <c r="BC3" i="9" s="1"/>
  <c r="AR3" i="9"/>
  <c r="AS3" i="9" s="1"/>
  <c r="AJ3" i="9"/>
  <c r="AB3" i="9"/>
  <c r="AE3" i="9" s="1"/>
  <c r="T3" i="9"/>
  <c r="L3" i="9"/>
  <c r="N3" i="9" s="1"/>
  <c r="D3" i="9"/>
  <c r="AB31" i="7"/>
  <c r="AB30" i="7"/>
  <c r="AB29" i="7"/>
  <c r="AB28" i="7"/>
  <c r="AB27" i="7"/>
  <c r="AB26" i="7"/>
  <c r="AR25" i="7"/>
  <c r="AB25" i="7"/>
  <c r="AR24" i="7"/>
  <c r="AJ24" i="7"/>
  <c r="AB24" i="7"/>
  <c r="AR23" i="7"/>
  <c r="AJ23" i="7"/>
  <c r="AB23" i="7"/>
  <c r="AR22" i="7"/>
  <c r="AJ22" i="7"/>
  <c r="AB22" i="7"/>
  <c r="D22" i="7"/>
  <c r="AR21" i="7"/>
  <c r="AJ21" i="7"/>
  <c r="AB21" i="7"/>
  <c r="D21" i="7"/>
  <c r="AR20" i="7"/>
  <c r="AJ20" i="7"/>
  <c r="AB20" i="7"/>
  <c r="D20" i="7"/>
  <c r="AR19" i="7"/>
  <c r="AJ19" i="7"/>
  <c r="AB19" i="7"/>
  <c r="L19" i="7"/>
  <c r="D19" i="7"/>
  <c r="AR18" i="7"/>
  <c r="AJ18" i="7"/>
  <c r="AB18" i="7"/>
  <c r="L18" i="7"/>
  <c r="D18" i="7"/>
  <c r="AR17" i="7"/>
  <c r="AJ17" i="7"/>
  <c r="AB17" i="7"/>
  <c r="T17" i="7"/>
  <c r="L17" i="7"/>
  <c r="D17" i="7"/>
  <c r="AR16" i="7"/>
  <c r="AJ16" i="7"/>
  <c r="AB16" i="7"/>
  <c r="T16" i="7"/>
  <c r="L16" i="7"/>
  <c r="D16" i="7"/>
  <c r="AR15" i="7"/>
  <c r="AJ15" i="7"/>
  <c r="AB15" i="7"/>
  <c r="T15" i="7"/>
  <c r="L15" i="7"/>
  <c r="D15" i="7"/>
  <c r="AR14" i="7"/>
  <c r="AJ14" i="7"/>
  <c r="AB14" i="7"/>
  <c r="T14" i="7"/>
  <c r="L14" i="7"/>
  <c r="D14" i="7"/>
  <c r="AR13" i="7"/>
  <c r="AJ13" i="7"/>
  <c r="AB13" i="7"/>
  <c r="T13" i="7"/>
  <c r="L13" i="7"/>
  <c r="D13" i="7"/>
  <c r="AR12" i="7"/>
  <c r="AJ12" i="7"/>
  <c r="AB12" i="7"/>
  <c r="T12" i="7"/>
  <c r="L12" i="7"/>
  <c r="D12" i="7"/>
  <c r="AR11" i="7"/>
  <c r="AJ11" i="7"/>
  <c r="AB11" i="7"/>
  <c r="T11" i="7"/>
  <c r="L11" i="7"/>
  <c r="D11" i="7"/>
  <c r="AR10" i="7"/>
  <c r="AJ10" i="7"/>
  <c r="AB10" i="7"/>
  <c r="T10" i="7"/>
  <c r="L10" i="7"/>
  <c r="D10" i="7"/>
  <c r="AZ9" i="7"/>
  <c r="AR9" i="7"/>
  <c r="AJ9" i="7"/>
  <c r="AB9" i="7"/>
  <c r="T9" i="7"/>
  <c r="L9" i="7"/>
  <c r="D9" i="7"/>
  <c r="AZ8" i="7"/>
  <c r="AR8" i="7"/>
  <c r="AJ8" i="7"/>
  <c r="AB8" i="7"/>
  <c r="T8" i="7"/>
  <c r="L8" i="7"/>
  <c r="D8" i="7"/>
  <c r="AZ7" i="7"/>
  <c r="AR7" i="7"/>
  <c r="AJ7" i="7"/>
  <c r="AB7" i="7"/>
  <c r="T7" i="7"/>
  <c r="L7" i="7"/>
  <c r="D7" i="7"/>
  <c r="AZ6" i="7"/>
  <c r="AR6" i="7"/>
  <c r="AJ6" i="7"/>
  <c r="AM3" i="7" s="1"/>
  <c r="AB6" i="7"/>
  <c r="T6" i="7"/>
  <c r="L6" i="7"/>
  <c r="D6" i="7"/>
  <c r="AZ5" i="7"/>
  <c r="AR5" i="7"/>
  <c r="AJ5" i="7"/>
  <c r="AB5" i="7"/>
  <c r="T5" i="7"/>
  <c r="L5" i="7"/>
  <c r="M3" i="7" s="1"/>
  <c r="D5" i="7"/>
  <c r="AZ4" i="7"/>
  <c r="BC3" i="7" s="1"/>
  <c r="AR4" i="7"/>
  <c r="AJ4" i="7"/>
  <c r="AB4" i="7"/>
  <c r="T4" i="7"/>
  <c r="W3" i="7" s="1"/>
  <c r="L4" i="7"/>
  <c r="D4" i="7"/>
  <c r="G3" i="7" s="1"/>
  <c r="BB3" i="7"/>
  <c r="AZ3" i="7"/>
  <c r="BA3" i="7" s="1"/>
  <c r="AR3" i="7"/>
  <c r="AT3" i="7" s="1"/>
  <c r="AL3" i="7"/>
  <c r="AJ3" i="7"/>
  <c r="AK3" i="7" s="1"/>
  <c r="AB3" i="7"/>
  <c r="AE3" i="7" s="1"/>
  <c r="V3" i="7"/>
  <c r="T3" i="7"/>
  <c r="U3" i="7" s="1"/>
  <c r="L3" i="7"/>
  <c r="O3" i="7" s="1"/>
  <c r="F3" i="7"/>
  <c r="D3" i="7"/>
  <c r="E3" i="7" s="1"/>
  <c r="W3" i="10" l="1"/>
  <c r="AM3" i="10"/>
  <c r="M3" i="10"/>
  <c r="AC3" i="10"/>
  <c r="AS3" i="10"/>
  <c r="BI3" i="10"/>
  <c r="AT3" i="10"/>
  <c r="O3" i="10"/>
  <c r="BK3" i="10"/>
  <c r="E3" i="9"/>
  <c r="F3" i="9"/>
  <c r="V3" i="9"/>
  <c r="AL3" i="9"/>
  <c r="AC3" i="9"/>
  <c r="AT3" i="9"/>
  <c r="M3" i="9"/>
  <c r="AD3" i="9"/>
  <c r="O3" i="9"/>
  <c r="AU3" i="9"/>
  <c r="AS3" i="7"/>
  <c r="AU3" i="7"/>
  <c r="AC3" i="7"/>
  <c r="N3" i="7"/>
  <c r="AD3" i="7"/>
</calcChain>
</file>

<file path=xl/sharedStrings.xml><?xml version="1.0" encoding="utf-8"?>
<sst xmlns="http://schemas.openxmlformats.org/spreadsheetml/2006/main" count="612" uniqueCount="75">
  <si>
    <t xml:space="preserve">Mean </t>
  </si>
  <si>
    <t xml:space="preserve">SE </t>
  </si>
  <si>
    <t>N</t>
  </si>
  <si>
    <t xml:space="preserve">WT </t>
  </si>
  <si>
    <t xml:space="preserve">N/A </t>
  </si>
  <si>
    <t>A1</t>
  </si>
  <si>
    <t>A2</t>
  </si>
  <si>
    <t>A3</t>
  </si>
  <si>
    <t>A1A2</t>
  </si>
  <si>
    <t>A1A2; Su(fu)</t>
  </si>
  <si>
    <t>A1A2A3</t>
  </si>
  <si>
    <t xml:space="preserve">A1A2A3; Su(fu) </t>
  </si>
  <si>
    <t xml:space="preserve">A3 </t>
  </si>
  <si>
    <t>A1A2A3; Su(fu)</t>
  </si>
  <si>
    <t xml:space="preserve">AP border </t>
  </si>
  <si>
    <t xml:space="preserve">Control AP border </t>
  </si>
  <si>
    <t xml:space="preserve">Ratio </t>
  </si>
  <si>
    <t xml:space="preserve">SEM </t>
  </si>
  <si>
    <t>disc 1</t>
  </si>
  <si>
    <t>disc 2</t>
  </si>
  <si>
    <t>disc 3</t>
  </si>
  <si>
    <t>disc 4</t>
  </si>
  <si>
    <t>disc 5</t>
  </si>
  <si>
    <t>disc 6</t>
  </si>
  <si>
    <t>disc 7</t>
  </si>
  <si>
    <t>disc 8</t>
  </si>
  <si>
    <t>disc 9</t>
  </si>
  <si>
    <t>disc 10</t>
  </si>
  <si>
    <t>disc 11</t>
  </si>
  <si>
    <t>disc 12</t>
  </si>
  <si>
    <t>disc 13</t>
  </si>
  <si>
    <t>disc 14</t>
  </si>
  <si>
    <t>disc 15</t>
  </si>
  <si>
    <t>disc 16</t>
  </si>
  <si>
    <t>disc 17</t>
  </si>
  <si>
    <t>disc 18</t>
  </si>
  <si>
    <t>disc 19</t>
  </si>
  <si>
    <t>disc 20</t>
  </si>
  <si>
    <t>disc 21</t>
  </si>
  <si>
    <t>disc 22</t>
  </si>
  <si>
    <t>disc 23</t>
  </si>
  <si>
    <t>disc 24</t>
  </si>
  <si>
    <t>disc 25</t>
  </si>
  <si>
    <t>disc 26</t>
  </si>
  <si>
    <t>disc 27</t>
  </si>
  <si>
    <t>disc 28</t>
  </si>
  <si>
    <t>disc 29</t>
  </si>
  <si>
    <t xml:space="preserve">Wild-type mean </t>
  </si>
  <si>
    <t xml:space="preserve">fumH63 mean </t>
  </si>
  <si>
    <t>∆1201-1271</t>
  </si>
  <si>
    <t>∆∆</t>
  </si>
  <si>
    <t>D1D2</t>
  </si>
  <si>
    <t>D1D2D3</t>
  </si>
  <si>
    <t>D1D2AV</t>
  </si>
  <si>
    <t>D1D2AVA3</t>
  </si>
  <si>
    <t>D1D2av</t>
  </si>
  <si>
    <t>D1D2avA3</t>
  </si>
  <si>
    <t>disc 30</t>
  </si>
  <si>
    <t>disc 31</t>
  </si>
  <si>
    <t>disc 32</t>
  </si>
  <si>
    <t>disc 33</t>
  </si>
  <si>
    <t>disc 34</t>
  </si>
  <si>
    <t>disc 35</t>
  </si>
  <si>
    <t>disc 36</t>
  </si>
  <si>
    <t>disc 37</t>
  </si>
  <si>
    <t>disc 38</t>
  </si>
  <si>
    <t>disc 39</t>
  </si>
  <si>
    <t xml:space="preserve">D1D2 </t>
  </si>
  <si>
    <t>N/A</t>
  </si>
  <si>
    <t>&lt;0.0001</t>
  </si>
  <si>
    <t>P-value wild-type vs fumH63</t>
  </si>
  <si>
    <t xml:space="preserve">P-value compared to Ci-WT </t>
  </si>
  <si>
    <t xml:space="preserve">P-value to Ci-WT </t>
  </si>
  <si>
    <t xml:space="preserve">P-value wild-type vs Su(fu) discs 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0"/>
      <color indexed="8"/>
      <name val="Helvetica Neue"/>
    </font>
    <font>
      <b/>
      <sz val="12"/>
      <color indexed="8"/>
      <name val="Arial"/>
      <family val="2"/>
    </font>
    <font>
      <sz val="12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theme="2" tint="-0.249977111117893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51">
    <xf numFmtId="0" fontId="0" fillId="0" borderId="0" xfId="0">
      <alignment vertical="top" wrapText="1"/>
    </xf>
    <xf numFmtId="0" fontId="2" fillId="0" borderId="0" xfId="0" applyFont="1">
      <alignment vertical="top" wrapText="1"/>
    </xf>
    <xf numFmtId="0" fontId="2" fillId="0" borderId="1" xfId="0" applyNumberFormat="1" applyFont="1" applyBorder="1">
      <alignment vertical="top" wrapText="1"/>
    </xf>
    <xf numFmtId="49" fontId="2" fillId="0" borderId="1" xfId="0" applyNumberFormat="1" applyFont="1" applyBorder="1">
      <alignment vertical="top" wrapText="1"/>
    </xf>
    <xf numFmtId="0" fontId="2" fillId="0" borderId="1" xfId="0" applyFont="1" applyBorder="1">
      <alignment vertical="top" wrapText="1"/>
    </xf>
    <xf numFmtId="0" fontId="1" fillId="2" borderId="2" xfId="0" applyFont="1" applyFill="1" applyBorder="1">
      <alignment vertical="top" wrapText="1"/>
    </xf>
    <xf numFmtId="49" fontId="1" fillId="2" borderId="3" xfId="0" applyNumberFormat="1" applyFont="1" applyFill="1" applyBorder="1">
      <alignment vertical="top" wrapText="1"/>
    </xf>
    <xf numFmtId="0" fontId="1" fillId="2" borderId="3" xfId="0" applyFont="1" applyFill="1" applyBorder="1">
      <alignment vertical="top" wrapText="1"/>
    </xf>
    <xf numFmtId="0" fontId="1" fillId="2" borderId="4" xfId="0" applyFont="1" applyFill="1" applyBorder="1">
      <alignment vertical="top" wrapText="1"/>
    </xf>
    <xf numFmtId="49" fontId="1" fillId="3" borderId="5" xfId="0" applyNumberFormat="1" applyFont="1" applyFill="1" applyBorder="1">
      <alignment vertical="top" wrapText="1"/>
    </xf>
    <xf numFmtId="0" fontId="2" fillId="0" borderId="6" xfId="0" applyFont="1" applyBorder="1">
      <alignment vertical="top" wrapText="1"/>
    </xf>
    <xf numFmtId="49" fontId="1" fillId="3" borderId="7" xfId="0" applyNumberFormat="1" applyFont="1" applyFill="1" applyBorder="1">
      <alignment vertical="top" wrapText="1"/>
    </xf>
    <xf numFmtId="0" fontId="2" fillId="0" borderId="8" xfId="0" applyNumberFormat="1" applyFont="1" applyBorder="1">
      <alignment vertical="top" wrapText="1"/>
    </xf>
    <xf numFmtId="0" fontId="2" fillId="0" borderId="8" xfId="0" applyFont="1" applyBorder="1">
      <alignment vertical="top" wrapText="1"/>
    </xf>
    <xf numFmtId="0" fontId="2" fillId="0" borderId="10" xfId="0" applyFont="1" applyBorder="1" applyAlignment="1">
      <alignment horizontal="center" vertical="top" wrapText="1"/>
    </xf>
    <xf numFmtId="0" fontId="2" fillId="0" borderId="11" xfId="0" applyFont="1" applyBorder="1" applyAlignment="1">
      <alignment horizontal="center" vertical="top" wrapText="1"/>
    </xf>
    <xf numFmtId="0" fontId="2" fillId="0" borderId="12" xfId="0" applyFont="1" applyBorder="1" applyAlignment="1">
      <alignment horizontal="center" vertical="top" wrapText="1"/>
    </xf>
    <xf numFmtId="0" fontId="1" fillId="0" borderId="0" xfId="0" applyFont="1" applyFill="1" applyBorder="1">
      <alignment vertical="top" wrapText="1"/>
    </xf>
    <xf numFmtId="0" fontId="2" fillId="0" borderId="0" xfId="0" applyNumberFormat="1" applyFont="1" applyFill="1" applyBorder="1">
      <alignment vertical="top" wrapText="1"/>
    </xf>
    <xf numFmtId="0" fontId="2" fillId="0" borderId="0" xfId="0" applyFont="1" applyFill="1" applyBorder="1">
      <alignment vertical="top" wrapText="1"/>
    </xf>
    <xf numFmtId="0" fontId="2" fillId="0" borderId="0" xfId="0" applyNumberFormat="1" applyFont="1" applyFill="1" applyBorder="1" applyAlignment="1">
      <alignment wrapText="1" readingOrder="1"/>
    </xf>
    <xf numFmtId="0" fontId="2" fillId="0" borderId="0" xfId="0" applyNumberFormat="1" applyFont="1" applyFill="1" applyBorder="1" applyAlignment="1">
      <alignment vertical="top" wrapText="1" readingOrder="1"/>
    </xf>
    <xf numFmtId="0" fontId="2" fillId="0" borderId="0" xfId="0" applyFont="1" applyFill="1" applyBorder="1" applyAlignment="1">
      <alignment wrapText="1" readingOrder="1"/>
    </xf>
    <xf numFmtId="49" fontId="2" fillId="4" borderId="0" xfId="0" applyNumberFormat="1" applyFont="1" applyFill="1" applyBorder="1">
      <alignment vertical="top" wrapText="1"/>
    </xf>
    <xf numFmtId="49" fontId="1" fillId="0" borderId="13" xfId="0" applyNumberFormat="1" applyFont="1" applyFill="1" applyBorder="1" applyAlignment="1">
      <alignment horizontal="center" vertical="top" wrapText="1"/>
    </xf>
    <xf numFmtId="49" fontId="1" fillId="0" borderId="14" xfId="0" applyNumberFormat="1" applyFont="1" applyFill="1" applyBorder="1" applyAlignment="1">
      <alignment horizontal="center" vertical="top" wrapText="1"/>
    </xf>
    <xf numFmtId="49" fontId="1" fillId="0" borderId="15" xfId="0" applyNumberFormat="1" applyFont="1" applyFill="1" applyBorder="1" applyAlignment="1">
      <alignment horizontal="center" vertical="top" wrapText="1"/>
    </xf>
    <xf numFmtId="0" fontId="2" fillId="4" borderId="16" xfId="0" applyFont="1" applyFill="1" applyBorder="1">
      <alignment vertical="top" wrapText="1"/>
    </xf>
    <xf numFmtId="49" fontId="2" fillId="4" borderId="17" xfId="0" applyNumberFormat="1" applyFont="1" applyFill="1" applyBorder="1">
      <alignment vertical="top" wrapText="1"/>
    </xf>
    <xf numFmtId="49" fontId="2" fillId="0" borderId="16" xfId="0" applyNumberFormat="1" applyFont="1" applyFill="1" applyBorder="1" applyAlignment="1">
      <alignment wrapText="1" readingOrder="1"/>
    </xf>
    <xf numFmtId="0" fontId="2" fillId="0" borderId="17" xfId="0" applyNumberFormat="1" applyFont="1" applyFill="1" applyBorder="1">
      <alignment vertical="top" wrapText="1"/>
    </xf>
    <xf numFmtId="0" fontId="2" fillId="0" borderId="17" xfId="0" applyFont="1" applyFill="1" applyBorder="1" applyAlignment="1">
      <alignment wrapText="1" readingOrder="1"/>
    </xf>
    <xf numFmtId="49" fontId="2" fillId="0" borderId="18" xfId="0" applyNumberFormat="1" applyFont="1" applyFill="1" applyBorder="1" applyAlignment="1">
      <alignment wrapText="1" readingOrder="1"/>
    </xf>
    <xf numFmtId="0" fontId="2" fillId="0" borderId="19" xfId="0" applyNumberFormat="1" applyFont="1" applyFill="1" applyBorder="1" applyAlignment="1">
      <alignment wrapText="1" readingOrder="1"/>
    </xf>
    <xf numFmtId="0" fontId="2" fillId="0" borderId="19" xfId="0" applyFont="1" applyFill="1" applyBorder="1" applyAlignment="1">
      <alignment wrapText="1" readingOrder="1"/>
    </xf>
    <xf numFmtId="0" fontId="2" fillId="0" borderId="20" xfId="0" applyFont="1" applyFill="1" applyBorder="1" applyAlignment="1">
      <alignment wrapText="1" readingOrder="1"/>
    </xf>
    <xf numFmtId="0" fontId="2" fillId="0" borderId="19" xfId="0" applyNumberFormat="1" applyFont="1" applyFill="1" applyBorder="1" applyAlignment="1">
      <alignment vertical="top" wrapText="1" readingOrder="1"/>
    </xf>
    <xf numFmtId="0" fontId="2" fillId="0" borderId="17" xfId="0" applyFont="1" applyFill="1" applyBorder="1">
      <alignment vertical="top" wrapText="1"/>
    </xf>
    <xf numFmtId="0" fontId="2" fillId="0" borderId="19" xfId="0" applyFont="1" applyFill="1" applyBorder="1">
      <alignment vertical="top" wrapText="1"/>
    </xf>
    <xf numFmtId="0" fontId="2" fillId="0" borderId="20" xfId="0" applyFont="1" applyFill="1" applyBorder="1">
      <alignment vertical="top" wrapText="1"/>
    </xf>
    <xf numFmtId="49" fontId="1" fillId="2" borderId="4" xfId="0" applyNumberFormat="1" applyFont="1" applyFill="1" applyBorder="1">
      <alignment vertical="top" wrapText="1"/>
    </xf>
    <xf numFmtId="0" fontId="2" fillId="0" borderId="6" xfId="0" applyNumberFormat="1" applyFont="1" applyBorder="1">
      <alignment vertical="top" wrapText="1"/>
    </xf>
    <xf numFmtId="0" fontId="2" fillId="0" borderId="9" xfId="0" applyNumberFormat="1" applyFont="1" applyBorder="1">
      <alignment vertical="top" wrapText="1"/>
    </xf>
    <xf numFmtId="0" fontId="2" fillId="0" borderId="0" xfId="0" applyFont="1" applyFill="1" applyBorder="1" applyAlignment="1">
      <alignment vertical="top" wrapText="1" readingOrder="1"/>
    </xf>
    <xf numFmtId="0" fontId="2" fillId="0" borderId="18" xfId="0" applyFont="1" applyFill="1" applyBorder="1">
      <alignment vertical="top" wrapText="1"/>
    </xf>
    <xf numFmtId="164" fontId="2" fillId="0" borderId="0" xfId="0" applyNumberFormat="1" applyFont="1" applyFill="1" applyBorder="1">
      <alignment vertical="top" wrapText="1"/>
    </xf>
    <xf numFmtId="0" fontId="2" fillId="0" borderId="0" xfId="0" applyNumberFormat="1" applyFont="1" applyFill="1" applyBorder="1" applyAlignment="1">
      <alignment vertical="center" wrapText="1" readingOrder="1"/>
    </xf>
    <xf numFmtId="0" fontId="2" fillId="0" borderId="0" xfId="0" applyNumberFormat="1" applyFont="1" applyFill="1" applyBorder="1" applyAlignment="1">
      <alignment vertical="center" wrapText="1"/>
    </xf>
    <xf numFmtId="164" fontId="2" fillId="0" borderId="19" xfId="0" applyNumberFormat="1" applyFont="1" applyFill="1" applyBorder="1">
      <alignment vertical="top" wrapText="1"/>
    </xf>
    <xf numFmtId="0" fontId="2" fillId="0" borderId="18" xfId="0" applyFont="1" applyFill="1" applyBorder="1" applyAlignment="1">
      <alignment wrapText="1" readingOrder="1"/>
    </xf>
    <xf numFmtId="0" fontId="2" fillId="0" borderId="19" xfId="0" applyFont="1" applyFill="1" applyBorder="1" applyAlignment="1">
      <alignment vertical="top" wrapText="1" readingOrder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1293D-8F04-1D42-A59C-63F03EC9DEDB}">
  <dimension ref="A1:F9"/>
  <sheetViews>
    <sheetView zoomScale="183" workbookViewId="0">
      <selection activeCell="G7" sqref="G7"/>
    </sheetView>
  </sheetViews>
  <sheetFormatPr baseColWidth="10" defaultRowHeight="16" x14ac:dyDescent="0.15"/>
  <cols>
    <col min="1" max="1" width="10.83203125" style="1"/>
    <col min="2" max="3" width="13.33203125" style="1" bestFit="1" customWidth="1"/>
    <col min="4" max="5" width="11.1640625" style="1" bestFit="1" customWidth="1"/>
    <col min="6" max="16384" width="10.83203125" style="1"/>
  </cols>
  <sheetData>
    <row r="1" spans="1:6" ht="68" x14ac:dyDescent="0.15">
      <c r="A1" s="5"/>
      <c r="B1" s="6" t="s">
        <v>0</v>
      </c>
      <c r="C1" s="6" t="s">
        <v>74</v>
      </c>
      <c r="D1" s="6" t="s">
        <v>2</v>
      </c>
      <c r="E1" s="7" t="s">
        <v>72</v>
      </c>
      <c r="F1" s="8" t="s">
        <v>73</v>
      </c>
    </row>
    <row r="2" spans="1:6" ht="17" x14ac:dyDescent="0.15">
      <c r="A2" s="9" t="s">
        <v>3</v>
      </c>
      <c r="B2" s="2">
        <v>1</v>
      </c>
      <c r="C2" s="3" t="s">
        <v>4</v>
      </c>
      <c r="D2" s="3" t="s">
        <v>4</v>
      </c>
      <c r="E2" s="4" t="s">
        <v>68</v>
      </c>
      <c r="F2" s="10" t="s">
        <v>68</v>
      </c>
    </row>
    <row r="3" spans="1:6" ht="17" x14ac:dyDescent="0.15">
      <c r="A3" s="9" t="s">
        <v>5</v>
      </c>
      <c r="B3" s="2">
        <v>0.92530604340552702</v>
      </c>
      <c r="C3" s="2">
        <v>5.1908055018603398E-2</v>
      </c>
      <c r="D3" s="2">
        <v>20</v>
      </c>
      <c r="E3" s="4">
        <v>0.16639999999999999</v>
      </c>
      <c r="F3" s="10" t="s">
        <v>68</v>
      </c>
    </row>
    <row r="4" spans="1:6" ht="17" x14ac:dyDescent="0.15">
      <c r="A4" s="9" t="s">
        <v>6</v>
      </c>
      <c r="B4" s="2">
        <v>0.84541443006214501</v>
      </c>
      <c r="C4" s="2">
        <v>3.8838086024247098E-2</v>
      </c>
      <c r="D4" s="2">
        <v>17</v>
      </c>
      <c r="E4" s="4">
        <v>1.1000000000000001E-3</v>
      </c>
      <c r="F4" s="10" t="s">
        <v>68</v>
      </c>
    </row>
    <row r="5" spans="1:6" ht="17" x14ac:dyDescent="0.15">
      <c r="A5" s="9" t="s">
        <v>7</v>
      </c>
      <c r="B5" s="2">
        <v>1.15576685438299</v>
      </c>
      <c r="C5" s="2">
        <v>5.7004929413131997E-2</v>
      </c>
      <c r="D5" s="2">
        <v>15</v>
      </c>
      <c r="E5" s="4">
        <v>1.6199999999999999E-2</v>
      </c>
      <c r="F5" s="10" t="s">
        <v>68</v>
      </c>
    </row>
    <row r="6" spans="1:6" ht="17" x14ac:dyDescent="0.15">
      <c r="A6" s="9" t="s">
        <v>8</v>
      </c>
      <c r="B6" s="2">
        <v>0.76979754987239302</v>
      </c>
      <c r="C6" s="2">
        <v>5.5877958118085498E-2</v>
      </c>
      <c r="D6" s="2">
        <v>29</v>
      </c>
      <c r="E6" s="4">
        <v>2.9999999999999997E-4</v>
      </c>
      <c r="F6" s="14" t="s">
        <v>69</v>
      </c>
    </row>
    <row r="7" spans="1:6" ht="34" x14ac:dyDescent="0.15">
      <c r="A7" s="9" t="s">
        <v>9</v>
      </c>
      <c r="B7" s="2">
        <v>1.1726819008554401</v>
      </c>
      <c r="C7" s="2">
        <v>4.3267448541837103E-2</v>
      </c>
      <c r="D7" s="2">
        <v>22</v>
      </c>
      <c r="E7" s="4">
        <v>6.9999999999999999E-4</v>
      </c>
      <c r="F7" s="15"/>
    </row>
    <row r="8" spans="1:6" ht="17" x14ac:dyDescent="0.15">
      <c r="A8" s="9" t="s">
        <v>10</v>
      </c>
      <c r="B8" s="2">
        <v>0.52815803777224102</v>
      </c>
      <c r="C8" s="2">
        <v>3.4448207082509202E-2</v>
      </c>
      <c r="D8" s="2">
        <v>23</v>
      </c>
      <c r="E8" s="4" t="s">
        <v>69</v>
      </c>
      <c r="F8" s="14" t="s">
        <v>69</v>
      </c>
    </row>
    <row r="9" spans="1:6" ht="35" thickBot="1" x14ac:dyDescent="0.2">
      <c r="A9" s="11" t="s">
        <v>11</v>
      </c>
      <c r="B9" s="12">
        <v>0.85448547080374304</v>
      </c>
      <c r="C9" s="12">
        <v>4.7273828711623903E-2</v>
      </c>
      <c r="D9" s="12">
        <v>7</v>
      </c>
      <c r="E9" s="13">
        <v>2.1700000000000001E-2</v>
      </c>
      <c r="F9" s="16"/>
    </row>
  </sheetData>
  <mergeCells count="2">
    <mergeCell ref="F6:F7"/>
    <mergeCell ref="F8:F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C69C8-2693-0740-85AB-CD52AFB61B81}">
  <dimension ref="A1:BC33"/>
  <sheetViews>
    <sheetView workbookViewId="0">
      <selection activeCell="C25" sqref="C25"/>
    </sheetView>
  </sheetViews>
  <sheetFormatPr baseColWidth="10" defaultColWidth="16.33203125" defaultRowHeight="16" x14ac:dyDescent="0.15"/>
  <cols>
    <col min="1" max="16384" width="16.33203125" style="18"/>
  </cols>
  <sheetData>
    <row r="1" spans="1:55" ht="20.25" customHeight="1" x14ac:dyDescent="0.15">
      <c r="A1" s="24" t="s">
        <v>5</v>
      </c>
      <c r="B1" s="25"/>
      <c r="C1" s="25"/>
      <c r="D1" s="25"/>
      <c r="E1" s="25"/>
      <c r="F1" s="25"/>
      <c r="G1" s="26"/>
      <c r="H1" s="17"/>
      <c r="I1" s="24" t="s">
        <v>6</v>
      </c>
      <c r="J1" s="25"/>
      <c r="K1" s="25"/>
      <c r="L1" s="25"/>
      <c r="M1" s="25"/>
      <c r="N1" s="25"/>
      <c r="O1" s="26"/>
      <c r="P1" s="17"/>
      <c r="Q1" s="24" t="s">
        <v>12</v>
      </c>
      <c r="R1" s="25"/>
      <c r="S1" s="25"/>
      <c r="T1" s="25"/>
      <c r="U1" s="25"/>
      <c r="V1" s="25"/>
      <c r="W1" s="26"/>
      <c r="X1" s="17"/>
      <c r="Y1" s="24" t="s">
        <v>8</v>
      </c>
      <c r="Z1" s="25"/>
      <c r="AA1" s="25"/>
      <c r="AB1" s="25"/>
      <c r="AC1" s="25"/>
      <c r="AD1" s="25"/>
      <c r="AE1" s="26"/>
      <c r="AF1" s="17"/>
      <c r="AG1" s="24" t="s">
        <v>9</v>
      </c>
      <c r="AH1" s="25"/>
      <c r="AI1" s="25"/>
      <c r="AJ1" s="25"/>
      <c r="AK1" s="25"/>
      <c r="AL1" s="25"/>
      <c r="AM1" s="26"/>
      <c r="AN1" s="17"/>
      <c r="AO1" s="24" t="s">
        <v>10</v>
      </c>
      <c r="AP1" s="25"/>
      <c r="AQ1" s="25"/>
      <c r="AR1" s="25"/>
      <c r="AS1" s="25"/>
      <c r="AT1" s="25"/>
      <c r="AU1" s="26"/>
      <c r="AV1" s="17"/>
      <c r="AW1" s="24" t="s">
        <v>13</v>
      </c>
      <c r="AX1" s="25"/>
      <c r="AY1" s="25"/>
      <c r="AZ1" s="25"/>
      <c r="BA1" s="25"/>
      <c r="BB1" s="25"/>
      <c r="BC1" s="26"/>
    </row>
    <row r="2" spans="1:55" ht="20.25" customHeight="1" x14ac:dyDescent="0.15">
      <c r="A2" s="27"/>
      <c r="B2" s="23" t="s">
        <v>14</v>
      </c>
      <c r="C2" s="23" t="s">
        <v>15</v>
      </c>
      <c r="D2" s="23" t="s">
        <v>16</v>
      </c>
      <c r="E2" s="23" t="s">
        <v>0</v>
      </c>
      <c r="F2" s="23" t="s">
        <v>17</v>
      </c>
      <c r="G2" s="28" t="s">
        <v>2</v>
      </c>
      <c r="H2" s="19"/>
      <c r="I2" s="27"/>
      <c r="J2" s="23" t="s">
        <v>14</v>
      </c>
      <c r="K2" s="23" t="s">
        <v>15</v>
      </c>
      <c r="L2" s="23" t="s">
        <v>16</v>
      </c>
      <c r="M2" s="23" t="s">
        <v>0</v>
      </c>
      <c r="N2" s="23" t="s">
        <v>17</v>
      </c>
      <c r="O2" s="28" t="s">
        <v>2</v>
      </c>
      <c r="P2" s="19"/>
      <c r="Q2" s="27"/>
      <c r="R2" s="23" t="s">
        <v>14</v>
      </c>
      <c r="S2" s="23" t="s">
        <v>15</v>
      </c>
      <c r="T2" s="23" t="s">
        <v>16</v>
      </c>
      <c r="U2" s="23" t="s">
        <v>0</v>
      </c>
      <c r="V2" s="23" t="s">
        <v>17</v>
      </c>
      <c r="W2" s="28" t="s">
        <v>2</v>
      </c>
      <c r="X2" s="19"/>
      <c r="Y2" s="27"/>
      <c r="Z2" s="23" t="s">
        <v>14</v>
      </c>
      <c r="AA2" s="23" t="s">
        <v>15</v>
      </c>
      <c r="AB2" s="23" t="s">
        <v>16</v>
      </c>
      <c r="AC2" s="23" t="s">
        <v>0</v>
      </c>
      <c r="AD2" s="23" t="s">
        <v>17</v>
      </c>
      <c r="AE2" s="28" t="s">
        <v>2</v>
      </c>
      <c r="AF2" s="19"/>
      <c r="AG2" s="27"/>
      <c r="AH2" s="23" t="s">
        <v>14</v>
      </c>
      <c r="AI2" s="23" t="s">
        <v>15</v>
      </c>
      <c r="AJ2" s="23" t="s">
        <v>16</v>
      </c>
      <c r="AK2" s="23" t="s">
        <v>0</v>
      </c>
      <c r="AL2" s="23" t="s">
        <v>17</v>
      </c>
      <c r="AM2" s="28" t="s">
        <v>2</v>
      </c>
      <c r="AN2" s="19"/>
      <c r="AO2" s="27"/>
      <c r="AP2" s="23" t="s">
        <v>14</v>
      </c>
      <c r="AQ2" s="23" t="s">
        <v>15</v>
      </c>
      <c r="AR2" s="23" t="s">
        <v>16</v>
      </c>
      <c r="AS2" s="23" t="s">
        <v>0</v>
      </c>
      <c r="AT2" s="23" t="s">
        <v>17</v>
      </c>
      <c r="AU2" s="28" t="s">
        <v>2</v>
      </c>
      <c r="AV2" s="19"/>
      <c r="AW2" s="27"/>
      <c r="AX2" s="23" t="s">
        <v>14</v>
      </c>
      <c r="AY2" s="23" t="s">
        <v>15</v>
      </c>
      <c r="AZ2" s="23" t="s">
        <v>16</v>
      </c>
      <c r="BA2" s="23" t="s">
        <v>0</v>
      </c>
      <c r="BB2" s="23" t="s">
        <v>17</v>
      </c>
      <c r="BC2" s="28" t="s">
        <v>2</v>
      </c>
    </row>
    <row r="3" spans="1:55" ht="23.25" customHeight="1" x14ac:dyDescent="0.2">
      <c r="A3" s="29" t="s">
        <v>18</v>
      </c>
      <c r="B3" s="20">
        <v>46020.174270000003</v>
      </c>
      <c r="C3" s="20">
        <v>39506.200750000004</v>
      </c>
      <c r="D3" s="20">
        <f t="shared" ref="D3:D22" si="0">B3/C3</f>
        <v>1.1648848382364381</v>
      </c>
      <c r="E3" s="18">
        <f>AVERAGE(D2:D32)</f>
        <v>0.92530604340552769</v>
      </c>
      <c r="F3" s="18">
        <f>STDEV(D2:D32)/SQRT(COUNT(D2:D32))</f>
        <v>5.1908055018603509E-2</v>
      </c>
      <c r="G3" s="30">
        <f>COUNT(D2:D32)</f>
        <v>20</v>
      </c>
      <c r="H3" s="19"/>
      <c r="I3" s="29" t="s">
        <v>18</v>
      </c>
      <c r="J3" s="21">
        <v>30340.18</v>
      </c>
      <c r="K3" s="20">
        <v>30412.409</v>
      </c>
      <c r="L3" s="20">
        <f t="shared" ref="L3:L19" si="1">J3/K3</f>
        <v>0.99762501549942983</v>
      </c>
      <c r="M3" s="18">
        <f>AVERAGE(L2:L32)</f>
        <v>0.84541443006214489</v>
      </c>
      <c r="N3" s="18">
        <f>STDEV(L2:L32)/SQRT(COUNT(L2:L32))</f>
        <v>3.8838086024247181E-2</v>
      </c>
      <c r="O3" s="30">
        <f>COUNT(L2:L32)</f>
        <v>17</v>
      </c>
      <c r="P3" s="19"/>
      <c r="Q3" s="29" t="s">
        <v>18</v>
      </c>
      <c r="R3" s="21">
        <v>32458.748</v>
      </c>
      <c r="S3" s="20">
        <v>34155.385999999999</v>
      </c>
      <c r="T3" s="20">
        <f t="shared" ref="T3:T17" si="2">R3/S3</f>
        <v>0.95032590174797027</v>
      </c>
      <c r="U3" s="18">
        <f>AVERAGE(T2:T32)</f>
        <v>1.1557668543829882</v>
      </c>
      <c r="V3" s="18">
        <f>STDEV(T2:T32)/SQRT(COUNT(T2:T32))</f>
        <v>5.7004929413132031E-2</v>
      </c>
      <c r="W3" s="30">
        <f>COUNT(T2:T32)</f>
        <v>15</v>
      </c>
      <c r="X3" s="19"/>
      <c r="Y3" s="29" t="s">
        <v>18</v>
      </c>
      <c r="Z3" s="21">
        <v>15614.677</v>
      </c>
      <c r="AA3" s="20">
        <v>43700.512999999999</v>
      </c>
      <c r="AB3" s="20">
        <f t="shared" ref="AB3:AB31" si="3">Z3/AA3</f>
        <v>0.35731106863665424</v>
      </c>
      <c r="AC3" s="18">
        <f>AVERAGE(AB2:AB32)</f>
        <v>0.76979754987239379</v>
      </c>
      <c r="AD3" s="18">
        <f>STDEV(AB2:AB32)/SQRT(COUNT(AB2:AB32))</f>
        <v>5.5877958118085561E-2</v>
      </c>
      <c r="AE3" s="30">
        <f>COUNT(AB2:AB32)</f>
        <v>29</v>
      </c>
      <c r="AF3" s="19"/>
      <c r="AG3" s="29" t="s">
        <v>18</v>
      </c>
      <c r="AH3" s="20">
        <v>40169.924299999999</v>
      </c>
      <c r="AI3" s="20">
        <v>31590.121299999999</v>
      </c>
      <c r="AJ3" s="20">
        <f t="shared" ref="AJ3:AJ24" si="4">AH3/AI3</f>
        <v>1.2715976592340594</v>
      </c>
      <c r="AK3" s="18">
        <f>AVERAGE(AJ2:AJ32)</f>
        <v>1.1726819008554399</v>
      </c>
      <c r="AL3" s="18">
        <f>STDEV(AJ2:AJ32)/SQRT(COUNT(AJ2:AJ32))</f>
        <v>4.3267448541837152E-2</v>
      </c>
      <c r="AM3" s="30">
        <f>COUNT(AJ2:AJ32)</f>
        <v>22</v>
      </c>
      <c r="AN3" s="19"/>
      <c r="AO3" s="29" t="s">
        <v>18</v>
      </c>
      <c r="AP3" s="21">
        <v>22149.042000000001</v>
      </c>
      <c r="AQ3" s="20">
        <v>29503.858</v>
      </c>
      <c r="AR3" s="20">
        <f t="shared" ref="AR3:AR25" si="5">AP3/AQ3</f>
        <v>0.75071680456162715</v>
      </c>
      <c r="AS3" s="18">
        <f>AVERAGE(AR2:AR32)</f>
        <v>0.52815803777224068</v>
      </c>
      <c r="AT3" s="18">
        <f>STDEV(AR2:AR32)/SQRT(COUNT(AR2:AR32))</f>
        <v>3.4448207082509265E-2</v>
      </c>
      <c r="AU3" s="30">
        <f>COUNT(AR2:AR32)</f>
        <v>23</v>
      </c>
      <c r="AV3" s="19"/>
      <c r="AW3" s="29" t="s">
        <v>18</v>
      </c>
      <c r="AX3" s="21">
        <v>22154.307000000001</v>
      </c>
      <c r="AY3" s="20">
        <v>32301.281999999999</v>
      </c>
      <c r="AZ3" s="20">
        <f t="shared" ref="AZ3:AZ9" si="6">AX3/AY3</f>
        <v>0.68586463534171804</v>
      </c>
      <c r="BA3" s="18">
        <f>AVERAGE(AZ2:AZ32)</f>
        <v>0.85448547080374226</v>
      </c>
      <c r="BB3" s="18">
        <f>STDEV(AZ2:AZ32)/SQRT(COUNT(AZ2:AZ32))</f>
        <v>4.7273828711623625E-2</v>
      </c>
      <c r="BC3" s="30">
        <f>COUNT(AZ2:AZ32)</f>
        <v>7</v>
      </c>
    </row>
    <row r="4" spans="1:55" ht="23.25" customHeight="1" x14ac:dyDescent="0.2">
      <c r="A4" s="29" t="s">
        <v>19</v>
      </c>
      <c r="B4" s="20">
        <v>43617.198179999999</v>
      </c>
      <c r="C4" s="20">
        <v>39506.200750000004</v>
      </c>
      <c r="D4" s="20">
        <f t="shared" si="0"/>
        <v>1.1040595489304295</v>
      </c>
      <c r="E4" s="22"/>
      <c r="F4" s="22"/>
      <c r="G4" s="31"/>
      <c r="H4" s="22"/>
      <c r="I4" s="29" t="s">
        <v>19</v>
      </c>
      <c r="J4" s="21">
        <v>44532.288</v>
      </c>
      <c r="K4" s="20">
        <v>46625.684000000001</v>
      </c>
      <c r="L4" s="20">
        <f t="shared" si="1"/>
        <v>0.95510208493670568</v>
      </c>
      <c r="M4" s="22"/>
      <c r="N4" s="22"/>
      <c r="O4" s="31"/>
      <c r="P4" s="22"/>
      <c r="Q4" s="29" t="s">
        <v>19</v>
      </c>
      <c r="R4" s="21">
        <v>41180.391000000003</v>
      </c>
      <c r="S4" s="20">
        <v>34155.385999999999</v>
      </c>
      <c r="T4" s="20">
        <f t="shared" si="2"/>
        <v>1.2056778102288173</v>
      </c>
      <c r="U4" s="22"/>
      <c r="V4" s="22"/>
      <c r="W4" s="31"/>
      <c r="X4" s="22"/>
      <c r="Y4" s="29" t="s">
        <v>19</v>
      </c>
      <c r="Z4" s="21">
        <v>15734.434999999999</v>
      </c>
      <c r="AA4" s="20">
        <v>43700.512999999999</v>
      </c>
      <c r="AB4" s="20">
        <f t="shared" si="3"/>
        <v>0.36005149413234577</v>
      </c>
      <c r="AC4" s="22"/>
      <c r="AD4" s="22"/>
      <c r="AE4" s="31"/>
      <c r="AF4" s="22"/>
      <c r="AG4" s="29" t="s">
        <v>19</v>
      </c>
      <c r="AH4" s="20">
        <v>39542.521500000003</v>
      </c>
      <c r="AI4" s="20">
        <v>31590.121299999999</v>
      </c>
      <c r="AJ4" s="20">
        <f t="shared" si="4"/>
        <v>1.2517369314438183</v>
      </c>
      <c r="AK4" s="22"/>
      <c r="AL4" s="22"/>
      <c r="AM4" s="31"/>
      <c r="AN4" s="22"/>
      <c r="AO4" s="29" t="s">
        <v>19</v>
      </c>
      <c r="AP4" s="21">
        <v>30101.314999999999</v>
      </c>
      <c r="AQ4" s="20">
        <v>29503.858</v>
      </c>
      <c r="AR4" s="20">
        <f t="shared" si="5"/>
        <v>1.0202501313557026</v>
      </c>
      <c r="AS4" s="22"/>
      <c r="AT4" s="22"/>
      <c r="AU4" s="31"/>
      <c r="AV4" s="22"/>
      <c r="AW4" s="29" t="s">
        <v>19</v>
      </c>
      <c r="AX4" s="21">
        <v>25991.315999999999</v>
      </c>
      <c r="AY4" s="20">
        <v>32301.281999999999</v>
      </c>
      <c r="AZ4" s="20">
        <f t="shared" si="6"/>
        <v>0.80465276889010162</v>
      </c>
      <c r="BA4" s="19"/>
      <c r="BB4" s="19"/>
      <c r="BC4" s="37"/>
    </row>
    <row r="5" spans="1:55" ht="23.25" customHeight="1" x14ac:dyDescent="0.2">
      <c r="A5" s="29" t="s">
        <v>20</v>
      </c>
      <c r="B5" s="20">
        <v>38978.652820000003</v>
      </c>
      <c r="C5" s="20">
        <v>39506.200750000004</v>
      </c>
      <c r="D5" s="20">
        <f t="shared" si="0"/>
        <v>0.98664645245594773</v>
      </c>
      <c r="E5" s="22"/>
      <c r="F5" s="22"/>
      <c r="G5" s="31"/>
      <c r="H5" s="22"/>
      <c r="I5" s="29" t="s">
        <v>20</v>
      </c>
      <c r="J5" s="21">
        <v>44283.743000000002</v>
      </c>
      <c r="K5" s="20">
        <v>46625.684000000001</v>
      </c>
      <c r="L5" s="20">
        <f t="shared" si="1"/>
        <v>0.94977143927797392</v>
      </c>
      <c r="M5" s="22"/>
      <c r="N5" s="22"/>
      <c r="O5" s="31"/>
      <c r="P5" s="22"/>
      <c r="Q5" s="29" t="s">
        <v>20</v>
      </c>
      <c r="R5" s="21">
        <v>21859.307000000001</v>
      </c>
      <c r="S5" s="20">
        <v>34155.385999999999</v>
      </c>
      <c r="T5" s="20">
        <f t="shared" si="2"/>
        <v>0.6399958999145845</v>
      </c>
      <c r="U5" s="22"/>
      <c r="V5" s="22"/>
      <c r="W5" s="31"/>
      <c r="X5" s="22"/>
      <c r="Y5" s="29" t="s">
        <v>20</v>
      </c>
      <c r="Z5" s="21">
        <v>26204.616000000002</v>
      </c>
      <c r="AA5" s="20">
        <v>43700.512999999999</v>
      </c>
      <c r="AB5" s="20">
        <f t="shared" si="3"/>
        <v>0.5996409241237054</v>
      </c>
      <c r="AC5" s="22"/>
      <c r="AD5" s="22"/>
      <c r="AE5" s="31"/>
      <c r="AF5" s="22"/>
      <c r="AG5" s="29" t="s">
        <v>20</v>
      </c>
      <c r="AH5" s="20">
        <v>44094.568099999997</v>
      </c>
      <c r="AI5" s="20">
        <v>31590.121299999999</v>
      </c>
      <c r="AJ5" s="20">
        <f t="shared" si="4"/>
        <v>1.3958340862717737</v>
      </c>
      <c r="AK5" s="22"/>
      <c r="AL5" s="22"/>
      <c r="AM5" s="31"/>
      <c r="AN5" s="22"/>
      <c r="AO5" s="29" t="s">
        <v>20</v>
      </c>
      <c r="AP5" s="21">
        <v>16491.357</v>
      </c>
      <c r="AQ5" s="20">
        <v>29503.858</v>
      </c>
      <c r="AR5" s="20">
        <f t="shared" si="5"/>
        <v>0.55895595077769156</v>
      </c>
      <c r="AS5" s="22"/>
      <c r="AT5" s="22"/>
      <c r="AU5" s="31"/>
      <c r="AV5" s="22"/>
      <c r="AW5" s="29" t="s">
        <v>20</v>
      </c>
      <c r="AX5" s="21">
        <v>26458.685000000001</v>
      </c>
      <c r="AY5" s="20">
        <v>32301.281999999999</v>
      </c>
      <c r="AZ5" s="20">
        <f t="shared" si="6"/>
        <v>0.8191218230904892</v>
      </c>
      <c r="BA5" s="19"/>
      <c r="BB5" s="19"/>
      <c r="BC5" s="37"/>
    </row>
    <row r="6" spans="1:55" ht="23.25" customHeight="1" x14ac:dyDescent="0.2">
      <c r="A6" s="29" t="s">
        <v>21</v>
      </c>
      <c r="B6" s="20">
        <v>40711.181640000003</v>
      </c>
      <c r="C6" s="20">
        <v>39506.200750000004</v>
      </c>
      <c r="D6" s="20">
        <f t="shared" si="0"/>
        <v>1.0305010572296047</v>
      </c>
      <c r="E6" s="22"/>
      <c r="F6" s="22"/>
      <c r="G6" s="31"/>
      <c r="H6" s="22"/>
      <c r="I6" s="29" t="s">
        <v>21</v>
      </c>
      <c r="J6" s="21">
        <v>38520.749000000003</v>
      </c>
      <c r="K6" s="20">
        <v>46625.684000000001</v>
      </c>
      <c r="L6" s="20">
        <f t="shared" si="1"/>
        <v>0.82617016406665478</v>
      </c>
      <c r="M6" s="22"/>
      <c r="N6" s="22"/>
      <c r="O6" s="31"/>
      <c r="P6" s="22"/>
      <c r="Q6" s="29" t="s">
        <v>21</v>
      </c>
      <c r="R6" s="21">
        <v>26993.539000000001</v>
      </c>
      <c r="S6" s="20">
        <v>34155.385999999999</v>
      </c>
      <c r="T6" s="20">
        <f t="shared" si="2"/>
        <v>0.79031573526939503</v>
      </c>
      <c r="U6" s="22"/>
      <c r="V6" s="22"/>
      <c r="W6" s="31"/>
      <c r="X6" s="22"/>
      <c r="Y6" s="29" t="s">
        <v>21</v>
      </c>
      <c r="Z6" s="21">
        <v>23792.370999999999</v>
      </c>
      <c r="AA6" s="20">
        <v>43700.512999999999</v>
      </c>
      <c r="AB6" s="20">
        <f t="shared" si="3"/>
        <v>0.54444145770096564</v>
      </c>
      <c r="AC6" s="22"/>
      <c r="AD6" s="22"/>
      <c r="AE6" s="31"/>
      <c r="AF6" s="22"/>
      <c r="AG6" s="29" t="s">
        <v>21</v>
      </c>
      <c r="AH6" s="20">
        <v>28158.265100000001</v>
      </c>
      <c r="AI6" s="20">
        <v>31590.121299999999</v>
      </c>
      <c r="AJ6" s="20">
        <f t="shared" si="4"/>
        <v>0.8913629939116442</v>
      </c>
      <c r="AK6" s="22"/>
      <c r="AL6" s="22"/>
      <c r="AM6" s="31"/>
      <c r="AN6" s="22"/>
      <c r="AO6" s="29" t="s">
        <v>21</v>
      </c>
      <c r="AP6" s="21">
        <v>13134.964</v>
      </c>
      <c r="AQ6" s="20">
        <v>29503.858</v>
      </c>
      <c r="AR6" s="20">
        <f t="shared" si="5"/>
        <v>0.44519479452483807</v>
      </c>
      <c r="AS6" s="22"/>
      <c r="AT6" s="22"/>
      <c r="AU6" s="31"/>
      <c r="AV6" s="22"/>
      <c r="AW6" s="29" t="s">
        <v>21</v>
      </c>
      <c r="AX6" s="21">
        <v>34566.180999999997</v>
      </c>
      <c r="AY6" s="20">
        <v>32301.281999999999</v>
      </c>
      <c r="AZ6" s="20">
        <f t="shared" si="6"/>
        <v>1.0701179290654779</v>
      </c>
      <c r="BA6" s="19"/>
      <c r="BB6" s="19"/>
      <c r="BC6" s="37"/>
    </row>
    <row r="7" spans="1:55" ht="23.25" customHeight="1" x14ac:dyDescent="0.2">
      <c r="A7" s="29" t="s">
        <v>22</v>
      </c>
      <c r="B7" s="20">
        <v>40768.840730000004</v>
      </c>
      <c r="C7" s="20">
        <v>39506.200750000004</v>
      </c>
      <c r="D7" s="20">
        <f t="shared" si="0"/>
        <v>1.0319605519141195</v>
      </c>
      <c r="E7" s="22"/>
      <c r="F7" s="22"/>
      <c r="G7" s="31"/>
      <c r="H7" s="22"/>
      <c r="I7" s="29" t="s">
        <v>22</v>
      </c>
      <c r="J7" s="21">
        <v>52601.466999999997</v>
      </c>
      <c r="K7" s="20">
        <v>46625.684000000001</v>
      </c>
      <c r="L7" s="20">
        <f t="shared" si="1"/>
        <v>1.128165047401771</v>
      </c>
      <c r="M7" s="22"/>
      <c r="N7" s="22"/>
      <c r="O7" s="31"/>
      <c r="P7" s="22"/>
      <c r="Q7" s="29" t="s">
        <v>22</v>
      </c>
      <c r="R7" s="21">
        <v>39398.915999999997</v>
      </c>
      <c r="S7" s="20">
        <v>26836.580999999998</v>
      </c>
      <c r="T7" s="20">
        <f t="shared" si="2"/>
        <v>1.4681048975650066</v>
      </c>
      <c r="U7" s="22"/>
      <c r="V7" s="22"/>
      <c r="W7" s="31"/>
      <c r="X7" s="22"/>
      <c r="Y7" s="29" t="s">
        <v>22</v>
      </c>
      <c r="Z7" s="21">
        <v>20488.749</v>
      </c>
      <c r="AA7" s="20">
        <v>43700.512999999999</v>
      </c>
      <c r="AB7" s="20">
        <f t="shared" si="3"/>
        <v>0.46884458770541204</v>
      </c>
      <c r="AC7" s="22"/>
      <c r="AD7" s="22"/>
      <c r="AE7" s="31"/>
      <c r="AF7" s="22"/>
      <c r="AG7" s="29" t="s">
        <v>22</v>
      </c>
      <c r="AH7" s="20">
        <v>30092.2045</v>
      </c>
      <c r="AI7" s="20">
        <v>31590.121299999999</v>
      </c>
      <c r="AJ7" s="20">
        <f t="shared" si="4"/>
        <v>0.95258274617641314</v>
      </c>
      <c r="AK7" s="22"/>
      <c r="AL7" s="22"/>
      <c r="AM7" s="31"/>
      <c r="AN7" s="22"/>
      <c r="AO7" s="29" t="s">
        <v>22</v>
      </c>
      <c r="AP7" s="21">
        <v>16165.078</v>
      </c>
      <c r="AQ7" s="20">
        <v>29503.858</v>
      </c>
      <c r="AR7" s="20">
        <f t="shared" si="5"/>
        <v>0.54789709196675229</v>
      </c>
      <c r="AS7" s="22"/>
      <c r="AT7" s="22"/>
      <c r="AU7" s="31"/>
      <c r="AV7" s="22"/>
      <c r="AW7" s="29" t="s">
        <v>22</v>
      </c>
      <c r="AX7" s="21">
        <v>38717.822999999997</v>
      </c>
      <c r="AY7" s="20">
        <v>40746.695</v>
      </c>
      <c r="AZ7" s="20">
        <f t="shared" si="6"/>
        <v>0.9502076916913138</v>
      </c>
      <c r="BA7" s="19"/>
      <c r="BB7" s="19"/>
      <c r="BC7" s="37"/>
    </row>
    <row r="8" spans="1:55" ht="23.25" customHeight="1" x14ac:dyDescent="0.2">
      <c r="A8" s="29" t="s">
        <v>23</v>
      </c>
      <c r="B8" s="20">
        <v>40048.819450000003</v>
      </c>
      <c r="C8" s="20">
        <v>39506.200750000004</v>
      </c>
      <c r="D8" s="20">
        <f t="shared" si="0"/>
        <v>1.0137350261401685</v>
      </c>
      <c r="E8" s="22"/>
      <c r="F8" s="22"/>
      <c r="G8" s="31"/>
      <c r="H8" s="22"/>
      <c r="I8" s="29" t="s">
        <v>23</v>
      </c>
      <c r="J8" s="21">
        <v>36743.313999999998</v>
      </c>
      <c r="K8" s="20">
        <v>45296.010999999999</v>
      </c>
      <c r="L8" s="20">
        <f t="shared" si="1"/>
        <v>0.81118211491073688</v>
      </c>
      <c r="M8" s="22"/>
      <c r="N8" s="22"/>
      <c r="O8" s="31"/>
      <c r="P8" s="22"/>
      <c r="Q8" s="29" t="s">
        <v>23</v>
      </c>
      <c r="R8" s="21">
        <v>30885.137999999999</v>
      </c>
      <c r="S8" s="20">
        <v>26836.580999999998</v>
      </c>
      <c r="T8" s="20">
        <f t="shared" si="2"/>
        <v>1.1508596419193637</v>
      </c>
      <c r="U8" s="22"/>
      <c r="V8" s="22"/>
      <c r="W8" s="31"/>
      <c r="X8" s="22"/>
      <c r="Y8" s="29" t="s">
        <v>23</v>
      </c>
      <c r="Z8" s="21">
        <v>33493.106</v>
      </c>
      <c r="AA8" s="20">
        <v>43700.512999999999</v>
      </c>
      <c r="AB8" s="20">
        <f t="shared" si="3"/>
        <v>0.76642363443193451</v>
      </c>
      <c r="AC8" s="22"/>
      <c r="AD8" s="22"/>
      <c r="AE8" s="31"/>
      <c r="AF8" s="22"/>
      <c r="AG8" s="29" t="s">
        <v>23</v>
      </c>
      <c r="AH8" s="20">
        <v>22639.599099999999</v>
      </c>
      <c r="AI8" s="20">
        <v>31590.121299999999</v>
      </c>
      <c r="AJ8" s="20">
        <f t="shared" si="4"/>
        <v>0.71666705186092461</v>
      </c>
      <c r="AK8" s="22"/>
      <c r="AL8" s="22"/>
      <c r="AM8" s="31"/>
      <c r="AN8" s="22"/>
      <c r="AO8" s="29" t="s">
        <v>23</v>
      </c>
      <c r="AP8" s="21">
        <v>13638.496999999999</v>
      </c>
      <c r="AQ8" s="20">
        <v>26138.313999999998</v>
      </c>
      <c r="AR8" s="20">
        <f t="shared" si="5"/>
        <v>0.52178181806217494</v>
      </c>
      <c r="AS8" s="22"/>
      <c r="AT8" s="22"/>
      <c r="AU8" s="31"/>
      <c r="AV8" s="22"/>
      <c r="AW8" s="29" t="s">
        <v>23</v>
      </c>
      <c r="AX8" s="21">
        <v>35552.061999999998</v>
      </c>
      <c r="AY8" s="20">
        <v>40746.695</v>
      </c>
      <c r="AZ8" s="20">
        <f t="shared" si="6"/>
        <v>0.87251400389651235</v>
      </c>
      <c r="BA8" s="19"/>
      <c r="BB8" s="19"/>
      <c r="BC8" s="37"/>
    </row>
    <row r="9" spans="1:55" ht="23.25" customHeight="1" thickBot="1" x14ac:dyDescent="0.25">
      <c r="A9" s="29" t="s">
        <v>24</v>
      </c>
      <c r="B9" s="20">
        <v>26246.849269999999</v>
      </c>
      <c r="C9" s="20">
        <v>29735.213339999998</v>
      </c>
      <c r="D9" s="20">
        <f t="shared" si="0"/>
        <v>0.88268575610629874</v>
      </c>
      <c r="E9" s="22"/>
      <c r="F9" s="22"/>
      <c r="G9" s="31"/>
      <c r="H9" s="22"/>
      <c r="I9" s="29" t="s">
        <v>24</v>
      </c>
      <c r="J9" s="21">
        <v>38252.707999999999</v>
      </c>
      <c r="K9" s="20">
        <v>45296.010999999999</v>
      </c>
      <c r="L9" s="20">
        <f t="shared" si="1"/>
        <v>0.84450500508753412</v>
      </c>
      <c r="M9" s="22"/>
      <c r="N9" s="22"/>
      <c r="O9" s="31"/>
      <c r="P9" s="22"/>
      <c r="Q9" s="29" t="s">
        <v>24</v>
      </c>
      <c r="R9" s="21">
        <v>32650.929</v>
      </c>
      <c r="S9" s="20">
        <v>26836.580999999998</v>
      </c>
      <c r="T9" s="20">
        <f t="shared" si="2"/>
        <v>1.2166575541049733</v>
      </c>
      <c r="U9" s="22"/>
      <c r="V9" s="22"/>
      <c r="W9" s="31"/>
      <c r="X9" s="22"/>
      <c r="Y9" s="29" t="s">
        <v>24</v>
      </c>
      <c r="Z9" s="21">
        <v>37844.277999999998</v>
      </c>
      <c r="AA9" s="20">
        <v>43700.512999999999</v>
      </c>
      <c r="AB9" s="20">
        <f t="shared" si="3"/>
        <v>0.86599161890845533</v>
      </c>
      <c r="AC9" s="22"/>
      <c r="AD9" s="22"/>
      <c r="AE9" s="31"/>
      <c r="AF9" s="22"/>
      <c r="AG9" s="29" t="s">
        <v>24</v>
      </c>
      <c r="AH9" s="20">
        <v>45779.334699999999</v>
      </c>
      <c r="AI9" s="20">
        <v>33754.838100000001</v>
      </c>
      <c r="AJ9" s="20">
        <f t="shared" si="4"/>
        <v>1.3562303147293129</v>
      </c>
      <c r="AK9" s="22"/>
      <c r="AL9" s="22"/>
      <c r="AM9" s="31"/>
      <c r="AN9" s="22"/>
      <c r="AO9" s="29" t="s">
        <v>24</v>
      </c>
      <c r="AP9" s="21">
        <v>10514.573</v>
      </c>
      <c r="AQ9" s="20">
        <v>26138.313999999998</v>
      </c>
      <c r="AR9" s="20">
        <f t="shared" si="5"/>
        <v>0.40226668789731429</v>
      </c>
      <c r="AS9" s="22"/>
      <c r="AT9" s="22"/>
      <c r="AU9" s="31"/>
      <c r="AV9" s="22"/>
      <c r="AW9" s="32" t="s">
        <v>24</v>
      </c>
      <c r="AX9" s="36">
        <v>31738.393</v>
      </c>
      <c r="AY9" s="33">
        <v>40746.695</v>
      </c>
      <c r="AZ9" s="33">
        <f t="shared" si="6"/>
        <v>0.77891944365058319</v>
      </c>
      <c r="BA9" s="38"/>
      <c r="BB9" s="38"/>
      <c r="BC9" s="39"/>
    </row>
    <row r="10" spans="1:55" ht="23.25" customHeight="1" x14ac:dyDescent="0.2">
      <c r="A10" s="29" t="s">
        <v>25</v>
      </c>
      <c r="B10" s="20">
        <v>26316.886269999999</v>
      </c>
      <c r="C10" s="20">
        <v>29735.213339999998</v>
      </c>
      <c r="D10" s="20">
        <f t="shared" si="0"/>
        <v>0.88504111166400667</v>
      </c>
      <c r="E10" s="22"/>
      <c r="F10" s="22"/>
      <c r="G10" s="31"/>
      <c r="H10" s="22"/>
      <c r="I10" s="29" t="s">
        <v>25</v>
      </c>
      <c r="J10" s="21">
        <v>35507.212</v>
      </c>
      <c r="K10" s="20">
        <v>45296.010999999999</v>
      </c>
      <c r="L10" s="20">
        <f t="shared" si="1"/>
        <v>0.78389269200769141</v>
      </c>
      <c r="M10" s="22"/>
      <c r="N10" s="22"/>
      <c r="O10" s="31"/>
      <c r="P10" s="22"/>
      <c r="Q10" s="29" t="s">
        <v>25</v>
      </c>
      <c r="R10" s="21">
        <v>32562.637999999999</v>
      </c>
      <c r="S10" s="20">
        <v>26836.580999999998</v>
      </c>
      <c r="T10" s="20">
        <f t="shared" si="2"/>
        <v>1.2133676044649653</v>
      </c>
      <c r="U10" s="22"/>
      <c r="V10" s="22"/>
      <c r="W10" s="31"/>
      <c r="X10" s="22"/>
      <c r="Y10" s="29" t="s">
        <v>25</v>
      </c>
      <c r="Z10" s="21">
        <v>18814.861000000001</v>
      </c>
      <c r="AA10" s="20">
        <v>43700.512999999999</v>
      </c>
      <c r="AB10" s="20">
        <f t="shared" si="3"/>
        <v>0.43054096413010073</v>
      </c>
      <c r="AC10" s="22"/>
      <c r="AD10" s="22"/>
      <c r="AE10" s="31"/>
      <c r="AF10" s="22"/>
      <c r="AG10" s="29" t="s">
        <v>25</v>
      </c>
      <c r="AH10" s="20">
        <v>34042.333500000001</v>
      </c>
      <c r="AI10" s="20">
        <v>33754.838100000001</v>
      </c>
      <c r="AJ10" s="20">
        <f t="shared" si="4"/>
        <v>1.0085171612776895</v>
      </c>
      <c r="AK10" s="22"/>
      <c r="AL10" s="22"/>
      <c r="AM10" s="31"/>
      <c r="AN10" s="22"/>
      <c r="AO10" s="29" t="s">
        <v>25</v>
      </c>
      <c r="AP10" s="21">
        <v>7710.7960000000003</v>
      </c>
      <c r="AQ10" s="20">
        <v>26138.313999999998</v>
      </c>
      <c r="AR10" s="20">
        <f t="shared" si="5"/>
        <v>0.29499974634936288</v>
      </c>
      <c r="AS10" s="22"/>
      <c r="AT10" s="22"/>
      <c r="AU10" s="31"/>
      <c r="AV10" s="22"/>
      <c r="AW10" s="22"/>
      <c r="AX10" s="22"/>
      <c r="AY10" s="22"/>
      <c r="AZ10" s="22"/>
      <c r="BA10" s="22"/>
      <c r="BB10" s="22"/>
      <c r="BC10" s="22"/>
    </row>
    <row r="11" spans="1:55" ht="23.25" customHeight="1" x14ac:dyDescent="0.2">
      <c r="A11" s="29" t="s">
        <v>26</v>
      </c>
      <c r="B11" s="20">
        <v>33276.189550000003</v>
      </c>
      <c r="C11" s="20">
        <v>29735.213339999998</v>
      </c>
      <c r="D11" s="20">
        <f t="shared" si="0"/>
        <v>1.1190835986112351</v>
      </c>
      <c r="E11" s="22"/>
      <c r="F11" s="22"/>
      <c r="G11" s="31"/>
      <c r="H11" s="22"/>
      <c r="I11" s="29" t="s">
        <v>26</v>
      </c>
      <c r="J11" s="21">
        <v>41397.334999999999</v>
      </c>
      <c r="K11" s="20">
        <v>37780.311999999998</v>
      </c>
      <c r="L11" s="20">
        <f t="shared" si="1"/>
        <v>1.0957383041198814</v>
      </c>
      <c r="M11" s="22"/>
      <c r="N11" s="22"/>
      <c r="O11" s="31"/>
      <c r="P11" s="22"/>
      <c r="Q11" s="29" t="s">
        <v>26</v>
      </c>
      <c r="R11" s="21">
        <v>35598.546000000002</v>
      </c>
      <c r="S11" s="20">
        <v>25881.51</v>
      </c>
      <c r="T11" s="20">
        <f t="shared" si="2"/>
        <v>1.3754431638648597</v>
      </c>
      <c r="U11" s="22"/>
      <c r="V11" s="22"/>
      <c r="W11" s="31"/>
      <c r="X11" s="22"/>
      <c r="Y11" s="29" t="s">
        <v>26</v>
      </c>
      <c r="Z11" s="21">
        <v>17461.103999999999</v>
      </c>
      <c r="AA11" s="20">
        <v>43700.512999999999</v>
      </c>
      <c r="AB11" s="20">
        <f t="shared" si="3"/>
        <v>0.39956290673292555</v>
      </c>
      <c r="AC11" s="22"/>
      <c r="AD11" s="22"/>
      <c r="AE11" s="31"/>
      <c r="AF11" s="22"/>
      <c r="AG11" s="29" t="s">
        <v>26</v>
      </c>
      <c r="AH11" s="20">
        <v>38809.128799999999</v>
      </c>
      <c r="AI11" s="20">
        <v>33754.838100000001</v>
      </c>
      <c r="AJ11" s="20">
        <f t="shared" si="4"/>
        <v>1.1497352967603183</v>
      </c>
      <c r="AK11" s="22"/>
      <c r="AL11" s="22"/>
      <c r="AM11" s="31"/>
      <c r="AN11" s="22"/>
      <c r="AO11" s="29" t="s">
        <v>26</v>
      </c>
      <c r="AP11" s="21">
        <v>11022.531000000001</v>
      </c>
      <c r="AQ11" s="20">
        <v>26138.313999999998</v>
      </c>
      <c r="AR11" s="20">
        <f t="shared" si="5"/>
        <v>0.42170015250409809</v>
      </c>
      <c r="AS11" s="22"/>
      <c r="AT11" s="22"/>
      <c r="AU11" s="31"/>
      <c r="AV11" s="22"/>
      <c r="AW11" s="22"/>
      <c r="AX11" s="22"/>
      <c r="AY11" s="22"/>
      <c r="AZ11" s="22"/>
      <c r="BA11" s="22"/>
      <c r="BB11" s="22"/>
      <c r="BC11" s="22"/>
    </row>
    <row r="12" spans="1:55" ht="23.25" customHeight="1" x14ac:dyDescent="0.2">
      <c r="A12" s="29" t="s">
        <v>27</v>
      </c>
      <c r="B12" s="20">
        <v>27414.88636</v>
      </c>
      <c r="C12" s="20">
        <v>29735.213339999998</v>
      </c>
      <c r="D12" s="20">
        <f t="shared" si="0"/>
        <v>0.92196703102584843</v>
      </c>
      <c r="E12" s="22"/>
      <c r="F12" s="22"/>
      <c r="G12" s="31"/>
      <c r="H12" s="22"/>
      <c r="I12" s="29" t="s">
        <v>27</v>
      </c>
      <c r="J12" s="21">
        <v>28171.272000000001</v>
      </c>
      <c r="K12" s="20">
        <v>37780.311999999998</v>
      </c>
      <c r="L12" s="20">
        <f t="shared" si="1"/>
        <v>0.74566012054109032</v>
      </c>
      <c r="M12" s="22"/>
      <c r="N12" s="22"/>
      <c r="O12" s="31"/>
      <c r="P12" s="22"/>
      <c r="Q12" s="29" t="s">
        <v>27</v>
      </c>
      <c r="R12" s="21">
        <v>36689.152999999998</v>
      </c>
      <c r="S12" s="20">
        <v>25881.51</v>
      </c>
      <c r="T12" s="20">
        <f t="shared" si="2"/>
        <v>1.417581624874283</v>
      </c>
      <c r="U12" s="22"/>
      <c r="V12" s="22"/>
      <c r="W12" s="31"/>
      <c r="X12" s="22"/>
      <c r="Y12" s="29" t="s">
        <v>27</v>
      </c>
      <c r="Z12" s="21">
        <v>29430.342000000001</v>
      </c>
      <c r="AA12" s="20">
        <v>43700.512999999999</v>
      </c>
      <c r="AB12" s="20">
        <f t="shared" si="3"/>
        <v>0.67345529788174341</v>
      </c>
      <c r="AC12" s="22"/>
      <c r="AD12" s="22"/>
      <c r="AE12" s="31"/>
      <c r="AF12" s="22"/>
      <c r="AG12" s="29" t="s">
        <v>27</v>
      </c>
      <c r="AH12" s="20">
        <v>47268.940699999999</v>
      </c>
      <c r="AI12" s="20">
        <v>33754.838100000001</v>
      </c>
      <c r="AJ12" s="20">
        <f t="shared" si="4"/>
        <v>1.400360462697642</v>
      </c>
      <c r="AK12" s="22"/>
      <c r="AL12" s="22"/>
      <c r="AM12" s="31"/>
      <c r="AN12" s="22"/>
      <c r="AO12" s="29" t="s">
        <v>27</v>
      </c>
      <c r="AP12" s="21">
        <v>12054.652</v>
      </c>
      <c r="AQ12" s="20">
        <v>26138.313999999998</v>
      </c>
      <c r="AR12" s="20">
        <f t="shared" si="5"/>
        <v>0.46118705284510703</v>
      </c>
      <c r="AS12" s="22"/>
      <c r="AT12" s="22"/>
      <c r="AU12" s="31"/>
      <c r="AV12" s="22"/>
      <c r="AW12" s="22"/>
      <c r="AX12" s="22"/>
      <c r="AY12" s="22"/>
      <c r="AZ12" s="22"/>
      <c r="BA12" s="22"/>
      <c r="BB12" s="22"/>
      <c r="BC12" s="22"/>
    </row>
    <row r="13" spans="1:55" ht="23.25" customHeight="1" x14ac:dyDescent="0.2">
      <c r="A13" s="29" t="s">
        <v>28</v>
      </c>
      <c r="B13" s="20">
        <v>27616.733550000001</v>
      </c>
      <c r="C13" s="20">
        <v>29735.213339999998</v>
      </c>
      <c r="D13" s="20">
        <f t="shared" si="0"/>
        <v>0.92875518444153193</v>
      </c>
      <c r="E13" s="22"/>
      <c r="F13" s="22"/>
      <c r="G13" s="31"/>
      <c r="H13" s="22"/>
      <c r="I13" s="29" t="s">
        <v>28</v>
      </c>
      <c r="J13" s="21">
        <v>27352.102999999999</v>
      </c>
      <c r="K13" s="20">
        <v>37780.311999999998</v>
      </c>
      <c r="L13" s="20">
        <f t="shared" si="1"/>
        <v>0.7239776897554473</v>
      </c>
      <c r="M13" s="22"/>
      <c r="N13" s="22"/>
      <c r="O13" s="31"/>
      <c r="P13" s="22"/>
      <c r="Q13" s="29" t="s">
        <v>28</v>
      </c>
      <c r="R13" s="21">
        <v>32725.659</v>
      </c>
      <c r="S13" s="20">
        <v>25881.51</v>
      </c>
      <c r="T13" s="20">
        <f t="shared" si="2"/>
        <v>1.2644416419289293</v>
      </c>
      <c r="U13" s="22"/>
      <c r="V13" s="22"/>
      <c r="W13" s="31"/>
      <c r="X13" s="22"/>
      <c r="Y13" s="29" t="s">
        <v>28</v>
      </c>
      <c r="Z13" s="20">
        <v>23046.583449999998</v>
      </c>
      <c r="AA13" s="20">
        <v>39192.159330000002</v>
      </c>
      <c r="AB13" s="20">
        <f t="shared" si="3"/>
        <v>0.5880406653776481</v>
      </c>
      <c r="AC13" s="22"/>
      <c r="AD13" s="22"/>
      <c r="AE13" s="31"/>
      <c r="AF13" s="22"/>
      <c r="AG13" s="29" t="s">
        <v>28</v>
      </c>
      <c r="AH13" s="20">
        <v>49633.174099999997</v>
      </c>
      <c r="AI13" s="20">
        <v>33754.838100000001</v>
      </c>
      <c r="AJ13" s="20">
        <f t="shared" si="4"/>
        <v>1.4704017821966682</v>
      </c>
      <c r="AK13" s="22"/>
      <c r="AL13" s="22"/>
      <c r="AM13" s="31"/>
      <c r="AN13" s="22"/>
      <c r="AO13" s="29" t="s">
        <v>28</v>
      </c>
      <c r="AP13" s="21">
        <v>14360.7</v>
      </c>
      <c r="AQ13" s="20">
        <v>26138.313999999998</v>
      </c>
      <c r="AR13" s="20">
        <f t="shared" si="5"/>
        <v>0.5494118710181537</v>
      </c>
      <c r="AS13" s="22"/>
      <c r="AT13" s="22"/>
      <c r="AU13" s="31"/>
      <c r="AV13" s="22"/>
      <c r="AW13" s="22"/>
      <c r="AX13" s="22"/>
      <c r="AY13" s="22"/>
      <c r="AZ13" s="22"/>
      <c r="BA13" s="22"/>
      <c r="BB13" s="22"/>
      <c r="BC13" s="22"/>
    </row>
    <row r="14" spans="1:55" ht="23.25" customHeight="1" x14ac:dyDescent="0.2">
      <c r="A14" s="29" t="s">
        <v>29</v>
      </c>
      <c r="B14" s="20">
        <v>45370.592360000002</v>
      </c>
      <c r="C14" s="20">
        <v>32855.847419999998</v>
      </c>
      <c r="D14" s="20">
        <f t="shared" si="0"/>
        <v>1.3808985590912513</v>
      </c>
      <c r="E14" s="22"/>
      <c r="F14" s="22"/>
      <c r="G14" s="31"/>
      <c r="H14" s="22"/>
      <c r="I14" s="29" t="s">
        <v>29</v>
      </c>
      <c r="J14" s="21">
        <v>32306.902999999998</v>
      </c>
      <c r="K14" s="20">
        <v>37780.311999999998</v>
      </c>
      <c r="L14" s="20">
        <f t="shared" si="1"/>
        <v>0.85512536264920203</v>
      </c>
      <c r="M14" s="22"/>
      <c r="N14" s="22"/>
      <c r="O14" s="31"/>
      <c r="P14" s="22"/>
      <c r="Q14" s="29" t="s">
        <v>29</v>
      </c>
      <c r="R14" s="21">
        <v>30661.993999999999</v>
      </c>
      <c r="S14" s="20">
        <v>25864.960999999999</v>
      </c>
      <c r="T14" s="20">
        <f t="shared" si="2"/>
        <v>1.1854645363663994</v>
      </c>
      <c r="U14" s="22"/>
      <c r="V14" s="22"/>
      <c r="W14" s="31"/>
      <c r="X14" s="22"/>
      <c r="Y14" s="29" t="s">
        <v>29</v>
      </c>
      <c r="Z14" s="20">
        <v>23508.416639999999</v>
      </c>
      <c r="AA14" s="20">
        <v>39192.159330000002</v>
      </c>
      <c r="AB14" s="20">
        <f t="shared" si="3"/>
        <v>0.59982448127080523</v>
      </c>
      <c r="AC14" s="22"/>
      <c r="AD14" s="22"/>
      <c r="AE14" s="31"/>
      <c r="AF14" s="22"/>
      <c r="AG14" s="29" t="s">
        <v>29</v>
      </c>
      <c r="AH14" s="20">
        <v>44122.734700000001</v>
      </c>
      <c r="AI14" s="20">
        <v>33754.838100000001</v>
      </c>
      <c r="AJ14" s="20">
        <f t="shared" si="4"/>
        <v>1.3071529055859996</v>
      </c>
      <c r="AK14" s="22"/>
      <c r="AL14" s="22"/>
      <c r="AM14" s="31"/>
      <c r="AN14" s="22"/>
      <c r="AO14" s="29" t="s">
        <v>29</v>
      </c>
      <c r="AP14" s="21">
        <v>29710.705999999998</v>
      </c>
      <c r="AQ14" s="20">
        <v>39337.116999999998</v>
      </c>
      <c r="AR14" s="20">
        <f t="shared" si="5"/>
        <v>0.75528427769630402</v>
      </c>
      <c r="AS14" s="22"/>
      <c r="AT14" s="22"/>
      <c r="AU14" s="31"/>
      <c r="AV14" s="22"/>
      <c r="AW14" s="22"/>
      <c r="AX14" s="22"/>
      <c r="AY14" s="22"/>
      <c r="AZ14" s="22"/>
      <c r="BA14" s="22"/>
      <c r="BB14" s="22"/>
      <c r="BC14" s="22"/>
    </row>
    <row r="15" spans="1:55" ht="23.25" customHeight="1" x14ac:dyDescent="0.2">
      <c r="A15" s="29" t="s">
        <v>30</v>
      </c>
      <c r="B15" s="20">
        <v>34203.953000000001</v>
      </c>
      <c r="C15" s="20">
        <v>32855.847419999998</v>
      </c>
      <c r="D15" s="20">
        <f t="shared" si="0"/>
        <v>1.0410309179601127</v>
      </c>
      <c r="E15" s="22"/>
      <c r="F15" s="22"/>
      <c r="G15" s="31"/>
      <c r="H15" s="22"/>
      <c r="I15" s="29" t="s">
        <v>30</v>
      </c>
      <c r="J15" s="21">
        <v>43339.677000000003</v>
      </c>
      <c r="K15" s="20">
        <v>48589.091999999997</v>
      </c>
      <c r="L15" s="20">
        <f t="shared" si="1"/>
        <v>0.8919630973964281</v>
      </c>
      <c r="M15" s="22"/>
      <c r="N15" s="22"/>
      <c r="O15" s="31"/>
      <c r="P15" s="22"/>
      <c r="Q15" s="29" t="s">
        <v>30</v>
      </c>
      <c r="R15" s="21">
        <v>30921.973000000002</v>
      </c>
      <c r="S15" s="20">
        <v>25864.960999999999</v>
      </c>
      <c r="T15" s="20">
        <f t="shared" si="2"/>
        <v>1.1955159336988757</v>
      </c>
      <c r="U15" s="22"/>
      <c r="V15" s="22"/>
      <c r="W15" s="31"/>
      <c r="X15" s="22"/>
      <c r="Y15" s="29" t="s">
        <v>30</v>
      </c>
      <c r="Z15" s="20">
        <v>21750.916639999999</v>
      </c>
      <c r="AA15" s="20">
        <v>39192.159330000002</v>
      </c>
      <c r="AB15" s="20">
        <f t="shared" si="3"/>
        <v>0.55498132820026991</v>
      </c>
      <c r="AC15" s="22"/>
      <c r="AD15" s="22"/>
      <c r="AE15" s="31"/>
      <c r="AF15" s="22"/>
      <c r="AG15" s="29" t="s">
        <v>30</v>
      </c>
      <c r="AH15" s="20">
        <v>27286.249299999999</v>
      </c>
      <c r="AI15" s="20">
        <v>33754.838100000001</v>
      </c>
      <c r="AJ15" s="20">
        <f t="shared" si="4"/>
        <v>0.80836558063657249</v>
      </c>
      <c r="AK15" s="22"/>
      <c r="AL15" s="22"/>
      <c r="AM15" s="31"/>
      <c r="AN15" s="22"/>
      <c r="AO15" s="29" t="s">
        <v>30</v>
      </c>
      <c r="AP15" s="21">
        <v>13246.916999999999</v>
      </c>
      <c r="AQ15" s="20">
        <v>39337.116999999998</v>
      </c>
      <c r="AR15" s="20">
        <f t="shared" si="5"/>
        <v>0.33675363143669118</v>
      </c>
      <c r="AS15" s="22"/>
      <c r="AT15" s="22"/>
      <c r="AU15" s="31"/>
      <c r="AV15" s="22"/>
      <c r="AW15" s="22"/>
      <c r="AX15" s="22"/>
      <c r="AY15" s="22"/>
      <c r="AZ15" s="22"/>
      <c r="BA15" s="22"/>
      <c r="BB15" s="22"/>
      <c r="BC15" s="22"/>
    </row>
    <row r="16" spans="1:55" ht="23.25" customHeight="1" x14ac:dyDescent="0.2">
      <c r="A16" s="29" t="s">
        <v>31</v>
      </c>
      <c r="B16" s="20">
        <v>35260.657729999999</v>
      </c>
      <c r="C16" s="20">
        <v>32855.847419999998</v>
      </c>
      <c r="D16" s="20">
        <f t="shared" si="0"/>
        <v>1.0731927647234003</v>
      </c>
      <c r="E16" s="22"/>
      <c r="F16" s="22"/>
      <c r="G16" s="31"/>
      <c r="H16" s="22"/>
      <c r="I16" s="29" t="s">
        <v>31</v>
      </c>
      <c r="J16" s="21">
        <v>25385.449000000001</v>
      </c>
      <c r="K16" s="20">
        <v>48589.091999999997</v>
      </c>
      <c r="L16" s="20">
        <f t="shared" si="1"/>
        <v>0.5224516029235533</v>
      </c>
      <c r="M16" s="22"/>
      <c r="N16" s="22"/>
      <c r="O16" s="31"/>
      <c r="P16" s="22"/>
      <c r="Q16" s="29" t="s">
        <v>31</v>
      </c>
      <c r="R16" s="21">
        <v>29913.572</v>
      </c>
      <c r="S16" s="20">
        <v>25864.960999999999</v>
      </c>
      <c r="T16" s="20">
        <f t="shared" si="2"/>
        <v>1.1565287881160926</v>
      </c>
      <c r="U16" s="22"/>
      <c r="V16" s="22"/>
      <c r="W16" s="31"/>
      <c r="X16" s="22"/>
      <c r="Y16" s="29" t="s">
        <v>31</v>
      </c>
      <c r="Z16" s="20">
        <v>33319.135090000003</v>
      </c>
      <c r="AA16" s="20">
        <v>23659.446929999998</v>
      </c>
      <c r="AB16" s="20">
        <f t="shared" si="3"/>
        <v>1.4082803874739604</v>
      </c>
      <c r="AC16" s="22"/>
      <c r="AD16" s="22"/>
      <c r="AE16" s="31"/>
      <c r="AF16" s="22"/>
      <c r="AG16" s="29" t="s">
        <v>31</v>
      </c>
      <c r="AH16" s="20">
        <v>45771.492299999998</v>
      </c>
      <c r="AI16" s="20">
        <v>33754.838100000001</v>
      </c>
      <c r="AJ16" s="20">
        <f t="shared" si="4"/>
        <v>1.3559979806272571</v>
      </c>
      <c r="AK16" s="22"/>
      <c r="AL16" s="22"/>
      <c r="AM16" s="31"/>
      <c r="AN16" s="22"/>
      <c r="AO16" s="29" t="s">
        <v>31</v>
      </c>
      <c r="AP16" s="21">
        <v>20463.469000000001</v>
      </c>
      <c r="AQ16" s="20">
        <v>39337.116999999998</v>
      </c>
      <c r="AR16" s="20">
        <f t="shared" si="5"/>
        <v>0.52020764511034201</v>
      </c>
      <c r="AS16" s="22"/>
      <c r="AT16" s="22"/>
      <c r="AU16" s="31"/>
      <c r="AV16" s="22"/>
      <c r="AW16" s="22"/>
      <c r="AX16" s="22"/>
      <c r="AY16" s="22"/>
      <c r="AZ16" s="22"/>
      <c r="BA16" s="22"/>
      <c r="BB16" s="22"/>
      <c r="BC16" s="22"/>
    </row>
    <row r="17" spans="1:55" ht="23.25" customHeight="1" thickBot="1" x14ac:dyDescent="0.25">
      <c r="A17" s="29" t="s">
        <v>32</v>
      </c>
      <c r="B17" s="20">
        <v>30258.152999999998</v>
      </c>
      <c r="C17" s="20">
        <v>32855.847419999998</v>
      </c>
      <c r="D17" s="20">
        <f t="shared" si="0"/>
        <v>0.92093661786307379</v>
      </c>
      <c r="E17" s="22"/>
      <c r="F17" s="22"/>
      <c r="G17" s="31"/>
      <c r="H17" s="22"/>
      <c r="I17" s="29" t="s">
        <v>32</v>
      </c>
      <c r="J17" s="21">
        <v>27912.152999999998</v>
      </c>
      <c r="K17" s="20">
        <v>48589.091999999997</v>
      </c>
      <c r="L17" s="20">
        <f t="shared" si="1"/>
        <v>0.57445306860231105</v>
      </c>
      <c r="M17" s="22"/>
      <c r="N17" s="22"/>
      <c r="O17" s="31"/>
      <c r="P17" s="22"/>
      <c r="Q17" s="32" t="s">
        <v>32</v>
      </c>
      <c r="R17" s="36">
        <v>28612.391</v>
      </c>
      <c r="S17" s="33">
        <v>25864.960999999999</v>
      </c>
      <c r="T17" s="33">
        <f t="shared" si="2"/>
        <v>1.1062220816803088</v>
      </c>
      <c r="U17" s="34"/>
      <c r="V17" s="34"/>
      <c r="W17" s="35"/>
      <c r="X17" s="22"/>
      <c r="Y17" s="29" t="s">
        <v>32</v>
      </c>
      <c r="Z17" s="20">
        <v>31133.992549999999</v>
      </c>
      <c r="AA17" s="20">
        <v>23659.446929999998</v>
      </c>
      <c r="AB17" s="20">
        <f t="shared" si="3"/>
        <v>1.3159222462855771</v>
      </c>
      <c r="AC17" s="22"/>
      <c r="AD17" s="22"/>
      <c r="AE17" s="31"/>
      <c r="AF17" s="22"/>
      <c r="AG17" s="29" t="s">
        <v>32</v>
      </c>
      <c r="AH17" s="20">
        <v>40120.720999999998</v>
      </c>
      <c r="AI17" s="20">
        <v>33754.838100000001</v>
      </c>
      <c r="AJ17" s="20">
        <f t="shared" si="4"/>
        <v>1.1885917177603051</v>
      </c>
      <c r="AK17" s="22"/>
      <c r="AL17" s="22"/>
      <c r="AM17" s="31"/>
      <c r="AN17" s="22"/>
      <c r="AO17" s="29" t="s">
        <v>32</v>
      </c>
      <c r="AP17" s="21">
        <v>23796.348000000002</v>
      </c>
      <c r="AQ17" s="20">
        <v>43700.512999999999</v>
      </c>
      <c r="AR17" s="20">
        <f t="shared" si="5"/>
        <v>0.54453246349762541</v>
      </c>
      <c r="AS17" s="22"/>
      <c r="AT17" s="22"/>
      <c r="AU17" s="31"/>
      <c r="AV17" s="22"/>
      <c r="AW17" s="22"/>
      <c r="AX17" s="22"/>
      <c r="AY17" s="22"/>
      <c r="AZ17" s="22"/>
      <c r="BA17" s="22"/>
      <c r="BB17" s="22"/>
      <c r="BC17" s="22"/>
    </row>
    <row r="18" spans="1:55" ht="23.25" customHeight="1" x14ac:dyDescent="0.2">
      <c r="A18" s="29" t="s">
        <v>33</v>
      </c>
      <c r="B18" s="20">
        <v>26688.978640000001</v>
      </c>
      <c r="C18" s="20">
        <v>32855.847419999998</v>
      </c>
      <c r="D18" s="20">
        <f t="shared" si="0"/>
        <v>0.81230528918739431</v>
      </c>
      <c r="E18" s="22"/>
      <c r="F18" s="22"/>
      <c r="G18" s="31"/>
      <c r="H18" s="22"/>
      <c r="I18" s="29" t="s">
        <v>33</v>
      </c>
      <c r="J18" s="21">
        <v>44128.6</v>
      </c>
      <c r="K18" s="20">
        <v>48589.091999999997</v>
      </c>
      <c r="L18" s="20">
        <f t="shared" si="1"/>
        <v>0.90819972515641989</v>
      </c>
      <c r="M18" s="22"/>
      <c r="N18" s="22"/>
      <c r="O18" s="31"/>
      <c r="P18" s="22"/>
      <c r="Q18" s="22"/>
      <c r="R18" s="22"/>
      <c r="S18" s="22"/>
      <c r="T18" s="22"/>
      <c r="U18" s="22"/>
      <c r="V18" s="22"/>
      <c r="W18" s="22"/>
      <c r="X18" s="22"/>
      <c r="Y18" s="29" t="s">
        <v>33</v>
      </c>
      <c r="Z18" s="20">
        <v>30546.272730000001</v>
      </c>
      <c r="AA18" s="20">
        <v>23659.446929999998</v>
      </c>
      <c r="AB18" s="20">
        <f t="shared" si="3"/>
        <v>1.2910814365346621</v>
      </c>
      <c r="AC18" s="22"/>
      <c r="AD18" s="22"/>
      <c r="AE18" s="31"/>
      <c r="AF18" s="22"/>
      <c r="AG18" s="29" t="s">
        <v>33</v>
      </c>
      <c r="AH18" s="20">
        <v>37453.301500000001</v>
      </c>
      <c r="AI18" s="20">
        <v>33754.838100000001</v>
      </c>
      <c r="AJ18" s="20">
        <f t="shared" si="4"/>
        <v>1.1095683939897196</v>
      </c>
      <c r="AK18" s="22"/>
      <c r="AL18" s="22"/>
      <c r="AM18" s="31"/>
      <c r="AN18" s="22"/>
      <c r="AO18" s="29" t="s">
        <v>33</v>
      </c>
      <c r="AP18" s="21">
        <v>25866.03</v>
      </c>
      <c r="AQ18" s="20">
        <v>43700.512999999999</v>
      </c>
      <c r="AR18" s="20">
        <f t="shared" si="5"/>
        <v>0.59189305169026274</v>
      </c>
      <c r="AS18" s="22"/>
      <c r="AT18" s="22"/>
      <c r="AU18" s="31"/>
      <c r="AV18" s="22"/>
      <c r="AW18" s="22"/>
      <c r="AX18" s="22"/>
      <c r="AY18" s="22"/>
      <c r="AZ18" s="22"/>
      <c r="BA18" s="22"/>
      <c r="BB18" s="22"/>
      <c r="BC18" s="22"/>
    </row>
    <row r="19" spans="1:55" ht="23.25" customHeight="1" thickBot="1" x14ac:dyDescent="0.25">
      <c r="A19" s="29" t="s">
        <v>34</v>
      </c>
      <c r="B19" s="20">
        <v>23857.386910000001</v>
      </c>
      <c r="C19" s="20">
        <v>32855.847419999998</v>
      </c>
      <c r="D19" s="20">
        <f t="shared" si="0"/>
        <v>0.72612301259585055</v>
      </c>
      <c r="E19" s="22"/>
      <c r="F19" s="22"/>
      <c r="G19" s="31"/>
      <c r="H19" s="22"/>
      <c r="I19" s="32" t="s">
        <v>34</v>
      </c>
      <c r="J19" s="36">
        <v>36833.582000000002</v>
      </c>
      <c r="K19" s="33">
        <v>48589.091999999997</v>
      </c>
      <c r="L19" s="33">
        <f t="shared" si="1"/>
        <v>0.75806277672363176</v>
      </c>
      <c r="M19" s="34"/>
      <c r="N19" s="34"/>
      <c r="O19" s="35"/>
      <c r="P19" s="22"/>
      <c r="Q19" s="22"/>
      <c r="R19" s="22"/>
      <c r="S19" s="22"/>
      <c r="T19" s="22"/>
      <c r="U19" s="22"/>
      <c r="V19" s="22"/>
      <c r="W19" s="22"/>
      <c r="X19" s="22"/>
      <c r="Y19" s="29" t="s">
        <v>34</v>
      </c>
      <c r="Z19" s="20">
        <v>19409.090820000001</v>
      </c>
      <c r="AA19" s="20">
        <v>33348.042670000003</v>
      </c>
      <c r="AB19" s="20">
        <f t="shared" si="3"/>
        <v>0.58201589256872566</v>
      </c>
      <c r="AC19" s="22"/>
      <c r="AD19" s="22"/>
      <c r="AE19" s="31"/>
      <c r="AF19" s="22"/>
      <c r="AG19" s="29" t="s">
        <v>34</v>
      </c>
      <c r="AH19" s="20">
        <v>40388.825700000001</v>
      </c>
      <c r="AI19" s="20">
        <v>33754.838100000001</v>
      </c>
      <c r="AJ19" s="20">
        <f t="shared" si="4"/>
        <v>1.1965344221277721</v>
      </c>
      <c r="AK19" s="22"/>
      <c r="AL19" s="22"/>
      <c r="AM19" s="31"/>
      <c r="AN19" s="22"/>
      <c r="AO19" s="29" t="s">
        <v>34</v>
      </c>
      <c r="AP19" s="21">
        <v>31702.202000000001</v>
      </c>
      <c r="AQ19" s="20">
        <v>43700.512999999999</v>
      </c>
      <c r="AR19" s="20">
        <f t="shared" si="5"/>
        <v>0.72544233061978014</v>
      </c>
      <c r="AS19" s="22"/>
      <c r="AT19" s="22"/>
      <c r="AU19" s="31"/>
      <c r="AV19" s="22"/>
      <c r="AW19" s="22"/>
      <c r="AX19" s="22"/>
      <c r="AY19" s="22"/>
      <c r="AZ19" s="22"/>
      <c r="BA19" s="22"/>
      <c r="BB19" s="22"/>
      <c r="BC19" s="22"/>
    </row>
    <row r="20" spans="1:55" ht="23.25" customHeight="1" x14ac:dyDescent="0.2">
      <c r="A20" s="29" t="s">
        <v>35</v>
      </c>
      <c r="B20" s="20">
        <v>19243.287909999999</v>
      </c>
      <c r="C20" s="20">
        <v>36824.780980000003</v>
      </c>
      <c r="D20" s="20">
        <f t="shared" si="0"/>
        <v>0.52256354003710892</v>
      </c>
      <c r="E20" s="22"/>
      <c r="F20" s="22"/>
      <c r="G20" s="31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9" t="s">
        <v>35</v>
      </c>
      <c r="Z20" s="20">
        <v>22269.21082</v>
      </c>
      <c r="AA20" s="20">
        <v>33348.042670000003</v>
      </c>
      <c r="AB20" s="20">
        <f t="shared" si="3"/>
        <v>0.66778164584854172</v>
      </c>
      <c r="AC20" s="22"/>
      <c r="AD20" s="22"/>
      <c r="AE20" s="31"/>
      <c r="AF20" s="22"/>
      <c r="AG20" s="29" t="s">
        <v>35</v>
      </c>
      <c r="AH20" s="20">
        <v>35868.173000000003</v>
      </c>
      <c r="AI20" s="20">
        <v>33754.838100000001</v>
      </c>
      <c r="AJ20" s="20">
        <f t="shared" si="4"/>
        <v>1.0626083553930601</v>
      </c>
      <c r="AK20" s="22"/>
      <c r="AL20" s="22"/>
      <c r="AM20" s="31"/>
      <c r="AN20" s="22"/>
      <c r="AO20" s="29" t="s">
        <v>35</v>
      </c>
      <c r="AP20" s="21">
        <v>20665.042000000001</v>
      </c>
      <c r="AQ20" s="20">
        <v>43700.512999999999</v>
      </c>
      <c r="AR20" s="20">
        <f t="shared" si="5"/>
        <v>0.47287870510810714</v>
      </c>
      <c r="AS20" s="22"/>
      <c r="AT20" s="22"/>
      <c r="AU20" s="31"/>
      <c r="AV20" s="22"/>
      <c r="AW20" s="22"/>
      <c r="AX20" s="22"/>
      <c r="AY20" s="22"/>
      <c r="AZ20" s="22"/>
      <c r="BA20" s="22"/>
      <c r="BB20" s="22"/>
      <c r="BC20" s="22"/>
    </row>
    <row r="21" spans="1:55" ht="23.25" customHeight="1" x14ac:dyDescent="0.2">
      <c r="A21" s="29" t="s">
        <v>36</v>
      </c>
      <c r="B21" s="20">
        <v>15794.287909999999</v>
      </c>
      <c r="C21" s="20">
        <v>36824.780980000003</v>
      </c>
      <c r="D21" s="20">
        <f t="shared" si="0"/>
        <v>0.42890378407350405</v>
      </c>
      <c r="E21" s="22"/>
      <c r="F21" s="22"/>
      <c r="G21" s="31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9" t="s">
        <v>36</v>
      </c>
      <c r="Z21" s="20">
        <v>18338.067640000001</v>
      </c>
      <c r="AA21" s="20">
        <v>33348.042670000003</v>
      </c>
      <c r="AB21" s="20">
        <f t="shared" si="3"/>
        <v>0.54989936955121455</v>
      </c>
      <c r="AC21" s="22"/>
      <c r="AD21" s="22"/>
      <c r="AE21" s="31"/>
      <c r="AF21" s="22"/>
      <c r="AG21" s="29" t="s">
        <v>36</v>
      </c>
      <c r="AH21" s="20">
        <v>40626.122499999998</v>
      </c>
      <c r="AI21" s="20">
        <v>33754.838100000001</v>
      </c>
      <c r="AJ21" s="20">
        <f t="shared" si="4"/>
        <v>1.2035644306645332</v>
      </c>
      <c r="AK21" s="22"/>
      <c r="AL21" s="22"/>
      <c r="AM21" s="31"/>
      <c r="AN21" s="22"/>
      <c r="AO21" s="29" t="s">
        <v>36</v>
      </c>
      <c r="AP21" s="21">
        <v>22507.517</v>
      </c>
      <c r="AQ21" s="20">
        <v>43700.512999999999</v>
      </c>
      <c r="AR21" s="20">
        <f t="shared" si="5"/>
        <v>0.51504010948338297</v>
      </c>
      <c r="AS21" s="22"/>
      <c r="AT21" s="22"/>
      <c r="AU21" s="31"/>
      <c r="AV21" s="22"/>
      <c r="AW21" s="22"/>
      <c r="AX21" s="22"/>
      <c r="AY21" s="22"/>
      <c r="AZ21" s="22"/>
      <c r="BA21" s="22"/>
      <c r="BB21" s="22"/>
      <c r="BC21" s="22"/>
    </row>
    <row r="22" spans="1:55" ht="23.25" customHeight="1" thickBot="1" x14ac:dyDescent="0.25">
      <c r="A22" s="32" t="s">
        <v>37</v>
      </c>
      <c r="B22" s="33">
        <v>19548.295999999998</v>
      </c>
      <c r="C22" s="33">
        <v>36824.780980000003</v>
      </c>
      <c r="D22" s="33">
        <f t="shared" si="0"/>
        <v>0.53084622582322816</v>
      </c>
      <c r="E22" s="34"/>
      <c r="F22" s="34"/>
      <c r="G22" s="35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9" t="s">
        <v>37</v>
      </c>
      <c r="Z22" s="20">
        <v>19277.05373</v>
      </c>
      <c r="AA22" s="20">
        <v>23307.21632</v>
      </c>
      <c r="AB22" s="20">
        <f t="shared" si="3"/>
        <v>0.82708520251121953</v>
      </c>
      <c r="AC22" s="22"/>
      <c r="AD22" s="22"/>
      <c r="AE22" s="31"/>
      <c r="AF22" s="22"/>
      <c r="AG22" s="29" t="s">
        <v>37</v>
      </c>
      <c r="AH22" s="20">
        <v>35892.492400000003</v>
      </c>
      <c r="AI22" s="20">
        <v>25648.9938</v>
      </c>
      <c r="AJ22" s="20">
        <f t="shared" si="4"/>
        <v>1.3993723371713709</v>
      </c>
      <c r="AK22" s="22"/>
      <c r="AL22" s="22"/>
      <c r="AM22" s="31"/>
      <c r="AN22" s="22"/>
      <c r="AO22" s="29" t="s">
        <v>37</v>
      </c>
      <c r="AP22" s="21">
        <v>20097.901000000002</v>
      </c>
      <c r="AQ22" s="20">
        <v>43700.512999999999</v>
      </c>
      <c r="AR22" s="20">
        <f t="shared" si="5"/>
        <v>0.45990080253748972</v>
      </c>
      <c r="AS22" s="22"/>
      <c r="AT22" s="22"/>
      <c r="AU22" s="31"/>
      <c r="AV22" s="22"/>
      <c r="AW22" s="22"/>
      <c r="AX22" s="22"/>
      <c r="AY22" s="22"/>
      <c r="AZ22" s="22"/>
      <c r="BA22" s="22"/>
      <c r="BB22" s="22"/>
      <c r="BC22" s="22"/>
    </row>
    <row r="23" spans="1:55" ht="23.25" customHeight="1" x14ac:dyDescent="0.2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9" t="s">
        <v>38</v>
      </c>
      <c r="Z23" s="20">
        <v>20460.67482</v>
      </c>
      <c r="AA23" s="20">
        <v>23307.21632</v>
      </c>
      <c r="AB23" s="20">
        <f t="shared" si="3"/>
        <v>0.87786866260998431</v>
      </c>
      <c r="AC23" s="22"/>
      <c r="AD23" s="22"/>
      <c r="AE23" s="31"/>
      <c r="AF23" s="22"/>
      <c r="AG23" s="29" t="s">
        <v>38</v>
      </c>
      <c r="AH23" s="20">
        <v>31072.630300000001</v>
      </c>
      <c r="AI23" s="20">
        <v>25648.9938</v>
      </c>
      <c r="AJ23" s="20">
        <f t="shared" si="4"/>
        <v>1.2114561117793246</v>
      </c>
      <c r="AK23" s="22"/>
      <c r="AL23" s="22"/>
      <c r="AM23" s="31"/>
      <c r="AN23" s="22"/>
      <c r="AO23" s="29" t="s">
        <v>38</v>
      </c>
      <c r="AP23" s="21">
        <v>16775.300999999999</v>
      </c>
      <c r="AQ23" s="20">
        <v>43700.512999999999</v>
      </c>
      <c r="AR23" s="20">
        <f t="shared" si="5"/>
        <v>0.38386965846373472</v>
      </c>
      <c r="AS23" s="22"/>
      <c r="AT23" s="22"/>
      <c r="AU23" s="31"/>
      <c r="AV23" s="22"/>
      <c r="AW23" s="22"/>
      <c r="AX23" s="22"/>
      <c r="AY23" s="22"/>
      <c r="AZ23" s="22"/>
      <c r="BA23" s="22"/>
      <c r="BB23" s="22"/>
      <c r="BC23" s="22"/>
    </row>
    <row r="24" spans="1:55" ht="23.25" customHeight="1" thickBot="1" x14ac:dyDescent="0.25">
      <c r="A24" s="22"/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9" t="s">
        <v>39</v>
      </c>
      <c r="Z24" s="20">
        <v>17005.220359999999</v>
      </c>
      <c r="AA24" s="20">
        <v>23307.21632</v>
      </c>
      <c r="AB24" s="20">
        <f t="shared" si="3"/>
        <v>0.72961181320515589</v>
      </c>
      <c r="AC24" s="22"/>
      <c r="AD24" s="22"/>
      <c r="AE24" s="31"/>
      <c r="AF24" s="22"/>
      <c r="AG24" s="32" t="s">
        <v>39</v>
      </c>
      <c r="AH24" s="33">
        <v>27976.975900000001</v>
      </c>
      <c r="AI24" s="33">
        <v>25648.9938</v>
      </c>
      <c r="AJ24" s="33">
        <f t="shared" si="4"/>
        <v>1.090763096523498</v>
      </c>
      <c r="AK24" s="34"/>
      <c r="AL24" s="34"/>
      <c r="AM24" s="35"/>
      <c r="AN24" s="22"/>
      <c r="AO24" s="29" t="s">
        <v>39</v>
      </c>
      <c r="AP24" s="21">
        <v>24813.839</v>
      </c>
      <c r="AQ24" s="20">
        <v>43700.512999999999</v>
      </c>
      <c r="AR24" s="20">
        <f t="shared" si="5"/>
        <v>0.56781573708299493</v>
      </c>
      <c r="AS24" s="22"/>
      <c r="AT24" s="22"/>
      <c r="AU24" s="31"/>
      <c r="AV24" s="22"/>
      <c r="AW24" s="22"/>
      <c r="AX24" s="22"/>
      <c r="AY24" s="22"/>
      <c r="AZ24" s="22"/>
      <c r="BA24" s="22"/>
      <c r="BB24" s="22"/>
      <c r="BC24" s="22"/>
    </row>
    <row r="25" spans="1:55" ht="20" customHeight="1" thickBot="1" x14ac:dyDescent="0.25">
      <c r="A25" s="22"/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9" t="s">
        <v>40</v>
      </c>
      <c r="Z25" s="20">
        <v>20918.302449999999</v>
      </c>
      <c r="AA25" s="20">
        <v>23307.21632</v>
      </c>
      <c r="AB25" s="20">
        <f t="shared" si="3"/>
        <v>0.89750325233176531</v>
      </c>
      <c r="AC25" s="22"/>
      <c r="AD25" s="22"/>
      <c r="AE25" s="31"/>
      <c r="AF25" s="22"/>
      <c r="AG25" s="22"/>
      <c r="AH25" s="22"/>
      <c r="AI25" s="22"/>
      <c r="AJ25" s="22"/>
      <c r="AK25" s="22"/>
      <c r="AL25" s="22"/>
      <c r="AM25" s="22"/>
      <c r="AN25" s="22"/>
      <c r="AO25" s="32" t="s">
        <v>40</v>
      </c>
      <c r="AP25" s="36">
        <v>13095.049000000001</v>
      </c>
      <c r="AQ25" s="33">
        <v>43700.512999999999</v>
      </c>
      <c r="AR25" s="33">
        <f t="shared" si="5"/>
        <v>0.29965435417199798</v>
      </c>
      <c r="AS25" s="34"/>
      <c r="AT25" s="34"/>
      <c r="AU25" s="35"/>
      <c r="AV25" s="22"/>
      <c r="AW25" s="22"/>
      <c r="AX25" s="22"/>
      <c r="AY25" s="22"/>
      <c r="AZ25" s="22"/>
      <c r="BA25" s="22"/>
      <c r="BB25" s="22"/>
      <c r="BC25" s="22"/>
    </row>
    <row r="26" spans="1:55" ht="20" customHeight="1" x14ac:dyDescent="0.2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9" t="s">
        <v>41</v>
      </c>
      <c r="Z26" s="20">
        <v>17237.151450000001</v>
      </c>
      <c r="AA26" s="20">
        <v>23307.21632</v>
      </c>
      <c r="AB26" s="20">
        <f t="shared" si="3"/>
        <v>0.7395628552693676</v>
      </c>
      <c r="AC26" s="22"/>
      <c r="AD26" s="22"/>
      <c r="AE26" s="31"/>
      <c r="AF26" s="22"/>
      <c r="AG26" s="22"/>
      <c r="AH26" s="22"/>
      <c r="AI26" s="22"/>
      <c r="AJ26" s="22"/>
      <c r="AK26" s="22"/>
      <c r="AL26" s="22"/>
      <c r="AM26" s="22"/>
      <c r="AN26" s="22"/>
      <c r="AO26" s="22"/>
      <c r="AP26" s="22"/>
      <c r="AQ26" s="22"/>
      <c r="AR26" s="22"/>
      <c r="AS26" s="22"/>
      <c r="AT26" s="22"/>
      <c r="AU26" s="22"/>
      <c r="AV26" s="22"/>
      <c r="AW26" s="22"/>
      <c r="AX26" s="22"/>
      <c r="AY26" s="22"/>
      <c r="AZ26" s="22"/>
      <c r="BA26" s="22"/>
      <c r="BB26" s="22"/>
      <c r="BC26" s="22"/>
    </row>
    <row r="27" spans="1:55" ht="20" customHeight="1" x14ac:dyDescent="0.2">
      <c r="A27" s="22"/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9" t="s">
        <v>42</v>
      </c>
      <c r="Z27" s="20">
        <v>33543.167909999996</v>
      </c>
      <c r="AA27" s="20">
        <v>25712.42224</v>
      </c>
      <c r="AB27" s="20">
        <f t="shared" si="3"/>
        <v>1.3045510686199744</v>
      </c>
      <c r="AC27" s="22"/>
      <c r="AD27" s="22"/>
      <c r="AE27" s="31"/>
      <c r="AF27" s="22"/>
      <c r="AG27" s="22"/>
      <c r="AH27" s="22"/>
      <c r="AI27" s="22"/>
      <c r="AJ27" s="22"/>
      <c r="AK27" s="22"/>
      <c r="AL27" s="22"/>
      <c r="AM27" s="22"/>
      <c r="AN27" s="22"/>
      <c r="AO27" s="22"/>
      <c r="AP27" s="22"/>
      <c r="AQ27" s="22"/>
      <c r="AR27" s="22"/>
      <c r="AS27" s="22"/>
      <c r="AT27" s="22"/>
      <c r="AU27" s="22"/>
      <c r="AV27" s="22"/>
      <c r="AW27" s="22"/>
      <c r="AX27" s="22"/>
      <c r="AY27" s="22"/>
      <c r="AZ27" s="22"/>
      <c r="BA27" s="22"/>
      <c r="BB27" s="22"/>
      <c r="BC27" s="22"/>
    </row>
    <row r="28" spans="1:55" ht="20" customHeight="1" x14ac:dyDescent="0.2">
      <c r="A28" s="22"/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9" t="s">
        <v>43</v>
      </c>
      <c r="Z28" s="20">
        <v>25656.765090000001</v>
      </c>
      <c r="AA28" s="20">
        <v>25712.42224</v>
      </c>
      <c r="AB28" s="20">
        <f t="shared" si="3"/>
        <v>0.99783539841246793</v>
      </c>
      <c r="AC28" s="22"/>
      <c r="AD28" s="22"/>
      <c r="AE28" s="31"/>
      <c r="AF28" s="22"/>
      <c r="AG28" s="22"/>
      <c r="AH28" s="22"/>
      <c r="AI28" s="22"/>
      <c r="AJ28" s="22"/>
      <c r="AK28" s="22"/>
      <c r="AL28" s="22"/>
      <c r="AM28" s="22"/>
      <c r="AN28" s="22"/>
      <c r="AO28" s="22"/>
      <c r="AP28" s="22"/>
      <c r="AQ28" s="22"/>
      <c r="AR28" s="22"/>
      <c r="AS28" s="22"/>
      <c r="AT28" s="22"/>
      <c r="AU28" s="22"/>
      <c r="AV28" s="22"/>
      <c r="AW28" s="22"/>
      <c r="AX28" s="22"/>
      <c r="AY28" s="22"/>
      <c r="AZ28" s="22"/>
      <c r="BA28" s="22"/>
      <c r="BB28" s="22"/>
      <c r="BC28" s="22"/>
    </row>
    <row r="29" spans="1:55" ht="20" customHeight="1" x14ac:dyDescent="0.2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9" t="s">
        <v>44</v>
      </c>
      <c r="Z29" s="20">
        <v>20252.265090000001</v>
      </c>
      <c r="AA29" s="20">
        <v>25712.42224</v>
      </c>
      <c r="AB29" s="20">
        <f t="shared" si="3"/>
        <v>0.78764516625330594</v>
      </c>
      <c r="AC29" s="22"/>
      <c r="AD29" s="22"/>
      <c r="AE29" s="31"/>
      <c r="AF29" s="22"/>
      <c r="AG29" s="22"/>
      <c r="AH29" s="22"/>
      <c r="AI29" s="22"/>
      <c r="AJ29" s="22"/>
      <c r="AK29" s="22"/>
      <c r="AL29" s="22"/>
      <c r="AM29" s="22"/>
      <c r="AN29" s="22"/>
      <c r="AO29" s="22"/>
      <c r="AP29" s="22"/>
      <c r="AQ29" s="22"/>
      <c r="AR29" s="22"/>
      <c r="AS29" s="22"/>
      <c r="AT29" s="22"/>
      <c r="AU29" s="22"/>
      <c r="AV29" s="22"/>
      <c r="AW29" s="22"/>
      <c r="AX29" s="22"/>
      <c r="AY29" s="22"/>
      <c r="AZ29" s="22"/>
      <c r="BA29" s="22"/>
      <c r="BB29" s="22"/>
      <c r="BC29" s="22"/>
    </row>
    <row r="30" spans="1:55" ht="20" customHeight="1" x14ac:dyDescent="0.2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9" t="s">
        <v>45</v>
      </c>
      <c r="Z30" s="20">
        <v>24605.916000000001</v>
      </c>
      <c r="AA30" s="20">
        <v>25712.42224</v>
      </c>
      <c r="AB30" s="20">
        <f t="shared" si="3"/>
        <v>0.95696608317676735</v>
      </c>
      <c r="AC30" s="22"/>
      <c r="AD30" s="22"/>
      <c r="AE30" s="31"/>
      <c r="AF30" s="22"/>
      <c r="AG30" s="22"/>
      <c r="AH30" s="22"/>
      <c r="AI30" s="22"/>
      <c r="AJ30" s="22"/>
      <c r="AK30" s="22"/>
      <c r="AL30" s="22"/>
      <c r="AM30" s="22"/>
      <c r="AN30" s="22"/>
      <c r="AO30" s="22"/>
      <c r="AP30" s="22"/>
      <c r="AQ30" s="22"/>
      <c r="AR30" s="22"/>
      <c r="AS30" s="22"/>
      <c r="AT30" s="22"/>
      <c r="AU30" s="22"/>
      <c r="AV30" s="22"/>
      <c r="AW30" s="22"/>
      <c r="AX30" s="22"/>
      <c r="AY30" s="22"/>
      <c r="AZ30" s="22"/>
      <c r="BA30" s="22"/>
      <c r="BB30" s="22"/>
      <c r="BC30" s="22"/>
    </row>
    <row r="31" spans="1:55" ht="20" customHeight="1" thickBot="1" x14ac:dyDescent="0.25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32" t="s">
        <v>46</v>
      </c>
      <c r="Z31" s="33">
        <v>30376.862270000001</v>
      </c>
      <c r="AA31" s="33">
        <v>25712.42224</v>
      </c>
      <c r="AB31" s="33">
        <f t="shared" si="3"/>
        <v>1.1814080364137642</v>
      </c>
      <c r="AC31" s="34"/>
      <c r="AD31" s="34"/>
      <c r="AE31" s="35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22"/>
      <c r="BB31" s="22"/>
      <c r="BC31" s="22"/>
    </row>
    <row r="32" spans="1:55" ht="20" customHeight="1" x14ac:dyDescent="0.2">
      <c r="A32" s="22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2"/>
      <c r="BC32" s="22"/>
    </row>
    <row r="33" ht="20" customHeight="1" x14ac:dyDescent="0.15"/>
  </sheetData>
  <mergeCells count="7">
    <mergeCell ref="AW1:BC1"/>
    <mergeCell ref="A1:G1"/>
    <mergeCell ref="I1:O1"/>
    <mergeCell ref="Q1:W1"/>
    <mergeCell ref="Y1:AE1"/>
    <mergeCell ref="AG1:AM1"/>
    <mergeCell ref="AO1:A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F44A9-A39C-A446-865E-8746B2676158}">
  <dimension ref="A1:J9"/>
  <sheetViews>
    <sheetView workbookViewId="0">
      <selection activeCell="G26" sqref="G26"/>
    </sheetView>
  </sheetViews>
  <sheetFormatPr baseColWidth="10" defaultRowHeight="13" x14ac:dyDescent="0.15"/>
  <cols>
    <col min="1" max="1" width="12" bestFit="1" customWidth="1"/>
    <col min="2" max="3" width="13.33203125" bestFit="1" customWidth="1"/>
    <col min="4" max="5" width="11.1640625" bestFit="1" customWidth="1"/>
    <col min="6" max="7" width="13.33203125" bestFit="1" customWidth="1"/>
    <col min="8" max="10" width="11.1640625" bestFit="1" customWidth="1"/>
  </cols>
  <sheetData>
    <row r="1" spans="1:10" ht="68" x14ac:dyDescent="0.15">
      <c r="A1" s="5"/>
      <c r="B1" s="6" t="s">
        <v>47</v>
      </c>
      <c r="C1" s="6" t="s">
        <v>1</v>
      </c>
      <c r="D1" s="6" t="s">
        <v>2</v>
      </c>
      <c r="E1" s="6" t="s">
        <v>71</v>
      </c>
      <c r="F1" s="6" t="s">
        <v>48</v>
      </c>
      <c r="G1" s="6" t="s">
        <v>1</v>
      </c>
      <c r="H1" s="6" t="s">
        <v>2</v>
      </c>
      <c r="I1" s="6" t="s">
        <v>71</v>
      </c>
      <c r="J1" s="40" t="s">
        <v>70</v>
      </c>
    </row>
    <row r="2" spans="1:10" ht="17" x14ac:dyDescent="0.15">
      <c r="A2" s="9" t="s">
        <v>3</v>
      </c>
      <c r="B2" s="2">
        <v>1</v>
      </c>
      <c r="C2" s="3" t="s">
        <v>4</v>
      </c>
      <c r="D2" s="3" t="s">
        <v>4</v>
      </c>
      <c r="E2" s="3" t="s">
        <v>68</v>
      </c>
      <c r="F2" s="2">
        <v>0.16859464257894299</v>
      </c>
      <c r="G2" s="2">
        <v>1.2908201909091E-2</v>
      </c>
      <c r="H2" s="2">
        <v>38</v>
      </c>
      <c r="I2" s="2" t="s">
        <v>68</v>
      </c>
      <c r="J2" s="41" t="s">
        <v>69</v>
      </c>
    </row>
    <row r="3" spans="1:10" ht="17" x14ac:dyDescent="0.15">
      <c r="A3" s="9" t="s">
        <v>8</v>
      </c>
      <c r="B3" s="2">
        <v>0.76979754987239302</v>
      </c>
      <c r="C3" s="2">
        <v>5.5877958118085498E-2</v>
      </c>
      <c r="D3" s="2">
        <v>29</v>
      </c>
      <c r="E3" s="4">
        <v>2.9999999999999997E-4</v>
      </c>
      <c r="F3" s="2">
        <v>0.216762689008866</v>
      </c>
      <c r="G3" s="2">
        <v>4.6429423714043801E-2</v>
      </c>
      <c r="H3" s="2">
        <v>5</v>
      </c>
      <c r="I3" s="2">
        <v>0.37409999999999999</v>
      </c>
      <c r="J3" s="41" t="s">
        <v>69</v>
      </c>
    </row>
    <row r="4" spans="1:10" ht="34" x14ac:dyDescent="0.15">
      <c r="A4" s="9" t="s">
        <v>49</v>
      </c>
      <c r="B4" s="2">
        <v>1.04311326561106</v>
      </c>
      <c r="C4" s="2">
        <v>4.4989055389703402E-2</v>
      </c>
      <c r="D4" s="2">
        <v>15</v>
      </c>
      <c r="E4" s="2">
        <v>0.35420000000000001</v>
      </c>
      <c r="F4" s="2">
        <v>0.117631125618197</v>
      </c>
      <c r="G4" s="2">
        <v>1.9274005013781001E-2</v>
      </c>
      <c r="H4" s="2">
        <v>7</v>
      </c>
      <c r="I4" s="2">
        <v>4.8399999999999999E-2</v>
      </c>
      <c r="J4" s="41" t="s">
        <v>69</v>
      </c>
    </row>
    <row r="5" spans="1:10" ht="17" x14ac:dyDescent="0.15">
      <c r="A5" s="9" t="s">
        <v>50</v>
      </c>
      <c r="B5" s="2">
        <v>0.57589375090777095</v>
      </c>
      <c r="C5" s="2">
        <v>3.8182556129686802E-2</v>
      </c>
      <c r="D5" s="2">
        <v>24</v>
      </c>
      <c r="E5" s="2" t="s">
        <v>69</v>
      </c>
      <c r="F5" s="2">
        <v>0.32479356881015398</v>
      </c>
      <c r="G5" s="2">
        <v>1.61477734666432E-2</v>
      </c>
      <c r="H5" s="2">
        <v>21</v>
      </c>
      <c r="I5" s="2" t="s">
        <v>69</v>
      </c>
      <c r="J5" s="41" t="s">
        <v>69</v>
      </c>
    </row>
    <row r="6" spans="1:10" ht="17" x14ac:dyDescent="0.15">
      <c r="A6" s="9" t="s">
        <v>51</v>
      </c>
      <c r="B6" s="2">
        <v>1.04090304034459</v>
      </c>
      <c r="C6" s="2">
        <v>5.9401668782461697E-2</v>
      </c>
      <c r="D6" s="2">
        <v>39</v>
      </c>
      <c r="E6" s="2">
        <v>0.49530000000000002</v>
      </c>
      <c r="F6" s="2">
        <v>0.35082432271443098</v>
      </c>
      <c r="G6" s="2">
        <v>6.1273284200370003E-2</v>
      </c>
      <c r="H6" s="2">
        <v>7</v>
      </c>
      <c r="I6" s="2">
        <v>2.7E-2</v>
      </c>
      <c r="J6" s="41" t="s">
        <v>69</v>
      </c>
    </row>
    <row r="7" spans="1:10" ht="17" x14ac:dyDescent="0.15">
      <c r="A7" s="9" t="s">
        <v>52</v>
      </c>
      <c r="B7" s="2">
        <v>1.1255499171083001</v>
      </c>
      <c r="C7" s="2">
        <v>5.46943201944836E-2</v>
      </c>
      <c r="D7" s="2">
        <v>13</v>
      </c>
      <c r="E7" s="2">
        <v>4.0500000000000001E-2</v>
      </c>
      <c r="F7" s="2">
        <v>0.99880546689183003</v>
      </c>
      <c r="G7" s="2">
        <v>8.9811379715580494E-2</v>
      </c>
      <c r="H7" s="2">
        <v>20</v>
      </c>
      <c r="I7" s="2" t="s">
        <v>69</v>
      </c>
      <c r="J7" s="10">
        <v>0.23780000000000001</v>
      </c>
    </row>
    <row r="8" spans="1:10" ht="17" x14ac:dyDescent="0.15">
      <c r="A8" s="9" t="s">
        <v>53</v>
      </c>
      <c r="B8" s="2">
        <v>1.1246415978498501</v>
      </c>
      <c r="C8" s="2">
        <v>0.106650496053044</v>
      </c>
      <c r="D8" s="2">
        <v>17</v>
      </c>
      <c r="E8" s="2">
        <v>0.2596</v>
      </c>
      <c r="F8" s="2">
        <v>0.1851574140035</v>
      </c>
      <c r="G8" s="2">
        <v>1.7683130086335899E-2</v>
      </c>
      <c r="H8" s="2">
        <v>14</v>
      </c>
      <c r="I8" s="2">
        <v>0.45590000000000003</v>
      </c>
      <c r="J8" s="41" t="s">
        <v>69</v>
      </c>
    </row>
    <row r="9" spans="1:10" ht="35" thickBot="1" x14ac:dyDescent="0.2">
      <c r="A9" s="11" t="s">
        <v>54</v>
      </c>
      <c r="B9" s="12">
        <v>1.3241568097684799</v>
      </c>
      <c r="C9" s="12">
        <v>7.1640603094539707E-2</v>
      </c>
      <c r="D9" s="12">
        <v>12</v>
      </c>
      <c r="E9" s="12">
        <v>8.9999999999999998E-4</v>
      </c>
      <c r="F9" s="12">
        <v>8.9392916598503097E-2</v>
      </c>
      <c r="G9" s="12">
        <v>1.8216137065956699E-2</v>
      </c>
      <c r="H9" s="12">
        <v>10</v>
      </c>
      <c r="I9" s="12">
        <v>2.2000000000000001E-3</v>
      </c>
      <c r="J9" s="42" t="s">
        <v>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24354-6607-3744-8781-62987D3B515F}">
  <dimension ref="A1:CI42"/>
  <sheetViews>
    <sheetView tabSelected="1" topLeftCell="L2" workbookViewId="0">
      <selection activeCell="Q28" sqref="Q28"/>
    </sheetView>
  </sheetViews>
  <sheetFormatPr baseColWidth="10" defaultColWidth="16.33203125" defaultRowHeight="16" x14ac:dyDescent="0.15"/>
  <cols>
    <col min="1" max="16384" width="16.33203125" style="18"/>
  </cols>
  <sheetData>
    <row r="1" spans="1:87" ht="20.25" customHeight="1" x14ac:dyDescent="0.15">
      <c r="A1" s="24" t="s">
        <v>8</v>
      </c>
      <c r="B1" s="25"/>
      <c r="C1" s="25"/>
      <c r="D1" s="25"/>
      <c r="E1" s="25"/>
      <c r="F1" s="25"/>
      <c r="G1" s="26"/>
      <c r="H1" s="17"/>
      <c r="I1" s="24" t="s">
        <v>49</v>
      </c>
      <c r="J1" s="25"/>
      <c r="K1" s="25"/>
      <c r="L1" s="25"/>
      <c r="M1" s="25"/>
      <c r="N1" s="25"/>
      <c r="O1" s="26"/>
      <c r="P1" s="17"/>
      <c r="Q1" s="24" t="s">
        <v>50</v>
      </c>
      <c r="R1" s="25"/>
      <c r="S1" s="25"/>
      <c r="T1" s="25"/>
      <c r="U1" s="25"/>
      <c r="V1" s="25"/>
      <c r="W1" s="26"/>
      <c r="X1" s="17"/>
      <c r="Y1" s="24" t="s">
        <v>51</v>
      </c>
      <c r="Z1" s="25"/>
      <c r="AA1" s="25"/>
      <c r="AB1" s="25"/>
      <c r="AC1" s="25"/>
      <c r="AD1" s="25"/>
      <c r="AE1" s="26"/>
      <c r="AF1" s="17"/>
      <c r="AG1" s="24" t="s">
        <v>52</v>
      </c>
      <c r="AH1" s="25"/>
      <c r="AI1" s="25"/>
      <c r="AJ1" s="25"/>
      <c r="AK1" s="25"/>
      <c r="AL1" s="25"/>
      <c r="AM1" s="26"/>
      <c r="AN1" s="17"/>
      <c r="AO1" s="24" t="s">
        <v>55</v>
      </c>
      <c r="AP1" s="25"/>
      <c r="AQ1" s="25"/>
      <c r="AR1" s="25"/>
      <c r="AS1" s="25"/>
      <c r="AT1" s="25"/>
      <c r="AU1" s="26"/>
      <c r="AV1" s="17"/>
      <c r="AW1" s="24" t="s">
        <v>56</v>
      </c>
      <c r="AX1" s="25"/>
      <c r="AY1" s="25"/>
      <c r="AZ1" s="25"/>
      <c r="BA1" s="25"/>
      <c r="BB1" s="25"/>
      <c r="BC1" s="26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</row>
    <row r="2" spans="1:87" ht="20.25" customHeight="1" x14ac:dyDescent="0.15">
      <c r="A2" s="27"/>
      <c r="B2" s="23" t="s">
        <v>14</v>
      </c>
      <c r="C2" s="23" t="s">
        <v>15</v>
      </c>
      <c r="D2" s="23" t="s">
        <v>16</v>
      </c>
      <c r="E2" s="23" t="s">
        <v>0</v>
      </c>
      <c r="F2" s="23" t="s">
        <v>17</v>
      </c>
      <c r="G2" s="28" t="s">
        <v>2</v>
      </c>
      <c r="H2" s="19"/>
      <c r="I2" s="27"/>
      <c r="J2" s="23" t="s">
        <v>14</v>
      </c>
      <c r="K2" s="23" t="s">
        <v>15</v>
      </c>
      <c r="L2" s="23" t="s">
        <v>16</v>
      </c>
      <c r="M2" s="23" t="s">
        <v>0</v>
      </c>
      <c r="N2" s="23" t="s">
        <v>17</v>
      </c>
      <c r="O2" s="28" t="s">
        <v>2</v>
      </c>
      <c r="P2" s="19"/>
      <c r="Q2" s="27"/>
      <c r="R2" s="23" t="s">
        <v>14</v>
      </c>
      <c r="S2" s="23" t="s">
        <v>15</v>
      </c>
      <c r="T2" s="23" t="s">
        <v>16</v>
      </c>
      <c r="U2" s="23" t="s">
        <v>0</v>
      </c>
      <c r="V2" s="23" t="s">
        <v>17</v>
      </c>
      <c r="W2" s="28" t="s">
        <v>2</v>
      </c>
      <c r="X2" s="19"/>
      <c r="Y2" s="27"/>
      <c r="Z2" s="23" t="s">
        <v>14</v>
      </c>
      <c r="AA2" s="23" t="s">
        <v>15</v>
      </c>
      <c r="AB2" s="23" t="s">
        <v>16</v>
      </c>
      <c r="AC2" s="23" t="s">
        <v>0</v>
      </c>
      <c r="AD2" s="23" t="s">
        <v>17</v>
      </c>
      <c r="AE2" s="28" t="s">
        <v>2</v>
      </c>
      <c r="AF2" s="19"/>
      <c r="AG2" s="27"/>
      <c r="AH2" s="23" t="s">
        <v>14</v>
      </c>
      <c r="AI2" s="23" t="s">
        <v>15</v>
      </c>
      <c r="AJ2" s="23" t="s">
        <v>16</v>
      </c>
      <c r="AK2" s="23" t="s">
        <v>0</v>
      </c>
      <c r="AL2" s="23" t="s">
        <v>17</v>
      </c>
      <c r="AM2" s="28" t="s">
        <v>2</v>
      </c>
      <c r="AN2" s="19"/>
      <c r="AO2" s="27"/>
      <c r="AP2" s="23" t="s">
        <v>14</v>
      </c>
      <c r="AQ2" s="23" t="s">
        <v>15</v>
      </c>
      <c r="AR2" s="23" t="s">
        <v>16</v>
      </c>
      <c r="AS2" s="23" t="s">
        <v>0</v>
      </c>
      <c r="AT2" s="23" t="s">
        <v>17</v>
      </c>
      <c r="AU2" s="28" t="s">
        <v>2</v>
      </c>
      <c r="AV2" s="19"/>
      <c r="AW2" s="27"/>
      <c r="AX2" s="23" t="s">
        <v>14</v>
      </c>
      <c r="AY2" s="23" t="s">
        <v>15</v>
      </c>
      <c r="AZ2" s="23" t="s">
        <v>16</v>
      </c>
      <c r="BA2" s="23" t="s">
        <v>0</v>
      </c>
      <c r="BB2" s="23" t="s">
        <v>17</v>
      </c>
      <c r="BC2" s="28" t="s">
        <v>2</v>
      </c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/>
      <c r="CD2" s="19"/>
      <c r="CE2" s="19"/>
      <c r="CF2" s="19"/>
      <c r="CG2" s="19"/>
      <c r="CH2" s="19"/>
      <c r="CI2" s="19"/>
    </row>
    <row r="3" spans="1:87" ht="20" customHeight="1" x14ac:dyDescent="0.2">
      <c r="A3" s="29" t="s">
        <v>18</v>
      </c>
      <c r="B3" s="21">
        <v>15614.677</v>
      </c>
      <c r="C3" s="20">
        <v>43700.512999999999</v>
      </c>
      <c r="D3" s="20">
        <f t="shared" ref="D3:D31" si="0">B3/C3</f>
        <v>0.35731106863665424</v>
      </c>
      <c r="E3" s="18">
        <f>AVERAGE(D2:D41)</f>
        <v>0.76979754987239379</v>
      </c>
      <c r="F3" s="18">
        <f>STDEV(D2:D41)/SQRT(COUNT(D2:D41))</f>
        <v>5.5877958118085561E-2</v>
      </c>
      <c r="G3" s="30">
        <f>COUNT(D2:D41)</f>
        <v>29</v>
      </c>
      <c r="H3" s="19"/>
      <c r="I3" s="29" t="s">
        <v>18</v>
      </c>
      <c r="J3" s="21">
        <v>49529.887000000002</v>
      </c>
      <c r="K3" s="20">
        <v>40643.654999999999</v>
      </c>
      <c r="L3" s="20">
        <f t="shared" ref="L3:L17" si="1">J3/K3</f>
        <v>1.218637620066404</v>
      </c>
      <c r="M3" s="18">
        <f>AVERAGE(L2:L41)</f>
        <v>1.0431132656110589</v>
      </c>
      <c r="N3" s="18">
        <f>STDEV(L2:L41)/SQRT(COUNT(L2:L41))</f>
        <v>4.498905538970345E-2</v>
      </c>
      <c r="O3" s="30">
        <f>COUNT(L2:L41)</f>
        <v>15</v>
      </c>
      <c r="P3" s="19"/>
      <c r="Q3" s="29" t="s">
        <v>18</v>
      </c>
      <c r="R3" s="21">
        <v>30548.005000000001</v>
      </c>
      <c r="S3" s="20">
        <v>37260.902999999998</v>
      </c>
      <c r="T3" s="20">
        <f t="shared" ref="T3:T26" si="2">R3/S3</f>
        <v>0.81984070541715004</v>
      </c>
      <c r="U3" s="18">
        <f>AVERAGE(T2:T41)</f>
        <v>0.57589375090777095</v>
      </c>
      <c r="V3" s="18">
        <f>STDEV(T2:T41)/SQRT(COUNT(T2:T41))</f>
        <v>3.8182556129686837E-2</v>
      </c>
      <c r="W3" s="30">
        <f>COUNT(T2:T41)</f>
        <v>24</v>
      </c>
      <c r="X3" s="19"/>
      <c r="Y3" s="29" t="s">
        <v>18</v>
      </c>
      <c r="Z3" s="21">
        <v>21446.427</v>
      </c>
      <c r="AA3" s="20">
        <v>35283.707000000002</v>
      </c>
      <c r="AB3" s="20">
        <f t="shared" ref="AB3:AB41" si="3">Z3/AA3</f>
        <v>0.60782805502834492</v>
      </c>
      <c r="AC3" s="18">
        <f>AVERAGE(AB2:AB41)</f>
        <v>1.040903040344594</v>
      </c>
      <c r="AD3" s="18">
        <f>STDEV(AB2:AB41)/SQRT(COUNT(AB2:AB41))</f>
        <v>5.9401668782461621E-2</v>
      </c>
      <c r="AE3" s="30">
        <f>COUNT(AB2:AB41)</f>
        <v>39</v>
      </c>
      <c r="AF3" s="19"/>
      <c r="AG3" s="29" t="s">
        <v>18</v>
      </c>
      <c r="AH3" s="21">
        <v>29777.057000000001</v>
      </c>
      <c r="AI3" s="20">
        <v>35283.707000000002</v>
      </c>
      <c r="AJ3" s="20">
        <f t="shared" ref="AJ3:AJ15" si="4">AH3/AI3</f>
        <v>0.84393221494555548</v>
      </c>
      <c r="AK3" s="18">
        <f>AVERAGE(AJ2:AJ41)</f>
        <v>1.1255499171082994</v>
      </c>
      <c r="AL3" s="18">
        <f>STDEV(AJ2:AJ41)/SQRT(COUNT(AJ2:AJ41))</f>
        <v>5.46943201944836E-2</v>
      </c>
      <c r="AM3" s="30">
        <f>COUNT(AJ2:AJ41)</f>
        <v>13</v>
      </c>
      <c r="AN3" s="19"/>
      <c r="AO3" s="29" t="s">
        <v>18</v>
      </c>
      <c r="AP3" s="21">
        <v>36800.502</v>
      </c>
      <c r="AQ3" s="20">
        <v>35283.707000000002</v>
      </c>
      <c r="AR3" s="20">
        <f t="shared" ref="AR3:AR19" si="5">AP3/AQ3</f>
        <v>1.0429885385909139</v>
      </c>
      <c r="AS3" s="18">
        <f>AVERAGE(AR2:AR41)</f>
        <v>1.1246415978498465</v>
      </c>
      <c r="AT3" s="18">
        <f>STDEV(AR2:AR41)/SQRT(COUNT(AR2:AR41))</f>
        <v>0.10665049605304434</v>
      </c>
      <c r="AU3" s="30">
        <f>COUNT(AR2:AR41)</f>
        <v>17</v>
      </c>
      <c r="AV3" s="19"/>
      <c r="AW3" s="29" t="s">
        <v>18</v>
      </c>
      <c r="AX3" s="21">
        <v>29405.334999999999</v>
      </c>
      <c r="AY3" s="21">
        <v>28947.536</v>
      </c>
      <c r="AZ3" s="20">
        <f t="shared" ref="AZ3:AZ14" si="6">AX3/AY3</f>
        <v>1.0158147829922382</v>
      </c>
      <c r="BA3" s="18">
        <f>AVERAGE(AZ2:AZ41)</f>
        <v>1.3241568097684804</v>
      </c>
      <c r="BB3" s="18">
        <f>STDEV(AZ2:AZ41)/SQRT(COUNT(AZ2:AZ41))</f>
        <v>7.164060309453954E-2</v>
      </c>
      <c r="BC3" s="30">
        <f>COUNT(AZ2:AZ41)</f>
        <v>12</v>
      </c>
      <c r="BD3" s="19"/>
      <c r="BE3" s="22"/>
      <c r="BF3" s="43"/>
      <c r="BG3" s="22"/>
      <c r="BH3" s="22"/>
      <c r="BI3" s="19"/>
      <c r="BJ3" s="19"/>
      <c r="BK3" s="19"/>
      <c r="BL3" s="19"/>
      <c r="BM3" s="22"/>
      <c r="BN3" s="43"/>
      <c r="BO3" s="22"/>
      <c r="BP3" s="22"/>
      <c r="BQ3" s="19"/>
      <c r="BR3" s="19"/>
      <c r="BS3" s="19"/>
      <c r="BT3" s="19"/>
      <c r="BU3" s="22"/>
      <c r="BV3" s="43"/>
      <c r="BW3" s="22"/>
      <c r="BX3" s="22"/>
      <c r="BY3" s="19"/>
      <c r="BZ3" s="19"/>
      <c r="CA3" s="19"/>
      <c r="CB3" s="19"/>
      <c r="CC3" s="22"/>
      <c r="CD3" s="43"/>
      <c r="CE3" s="22"/>
      <c r="CF3" s="22"/>
      <c r="CG3" s="19"/>
      <c r="CH3" s="19"/>
      <c r="CI3" s="19"/>
    </row>
    <row r="4" spans="1:87" ht="20" customHeight="1" x14ac:dyDescent="0.2">
      <c r="A4" s="29" t="s">
        <v>19</v>
      </c>
      <c r="B4" s="21">
        <v>15734.434999999999</v>
      </c>
      <c r="C4" s="20">
        <v>43700.512999999999</v>
      </c>
      <c r="D4" s="20">
        <f t="shared" si="0"/>
        <v>0.36005149413234577</v>
      </c>
      <c r="E4" s="22"/>
      <c r="F4" s="22"/>
      <c r="G4" s="31"/>
      <c r="H4" s="19"/>
      <c r="I4" s="29" t="s">
        <v>19</v>
      </c>
      <c r="J4" s="21">
        <v>48896.951999999997</v>
      </c>
      <c r="K4" s="20">
        <v>40643.654999999999</v>
      </c>
      <c r="L4" s="20">
        <f t="shared" si="1"/>
        <v>1.2030648326288569</v>
      </c>
      <c r="M4" s="19"/>
      <c r="N4" s="19"/>
      <c r="O4" s="37"/>
      <c r="P4" s="19"/>
      <c r="Q4" s="29" t="s">
        <v>19</v>
      </c>
      <c r="R4" s="21">
        <v>21647.951000000001</v>
      </c>
      <c r="S4" s="20">
        <v>37260.902999999998</v>
      </c>
      <c r="T4" s="20">
        <f t="shared" si="2"/>
        <v>0.58098299442716139</v>
      </c>
      <c r="U4" s="22"/>
      <c r="V4" s="22"/>
      <c r="W4" s="31"/>
      <c r="X4" s="22"/>
      <c r="Y4" s="29" t="s">
        <v>19</v>
      </c>
      <c r="Z4" s="21">
        <v>26828.44</v>
      </c>
      <c r="AA4" s="20">
        <v>35283.707000000002</v>
      </c>
      <c r="AB4" s="20">
        <f t="shared" si="3"/>
        <v>0.76036341646301497</v>
      </c>
      <c r="AC4" s="19"/>
      <c r="AD4" s="19"/>
      <c r="AE4" s="37"/>
      <c r="AF4" s="19"/>
      <c r="AG4" s="29" t="s">
        <v>19</v>
      </c>
      <c r="AH4" s="21">
        <v>34676.930999999997</v>
      </c>
      <c r="AI4" s="20">
        <v>35283.707000000002</v>
      </c>
      <c r="AJ4" s="20">
        <f t="shared" si="4"/>
        <v>0.98280294074542662</v>
      </c>
      <c r="AK4" s="22"/>
      <c r="AL4" s="22"/>
      <c r="AM4" s="31"/>
      <c r="AN4" s="22"/>
      <c r="AO4" s="29" t="s">
        <v>19</v>
      </c>
      <c r="AP4" s="21">
        <v>38942.574000000001</v>
      </c>
      <c r="AQ4" s="20">
        <v>35283.707000000002</v>
      </c>
      <c r="AR4" s="20">
        <f t="shared" si="5"/>
        <v>1.1036984861029482</v>
      </c>
      <c r="AS4" s="22"/>
      <c r="AT4" s="22"/>
      <c r="AU4" s="31"/>
      <c r="AV4" s="22"/>
      <c r="AW4" s="29" t="s">
        <v>19</v>
      </c>
      <c r="AX4" s="20">
        <v>37116.75</v>
      </c>
      <c r="AY4" s="20">
        <v>28947.536</v>
      </c>
      <c r="AZ4" s="20">
        <f t="shared" si="6"/>
        <v>1.2822075771837713</v>
      </c>
      <c r="BA4" s="19"/>
      <c r="BB4" s="19"/>
      <c r="BC4" s="37"/>
      <c r="BD4" s="19"/>
      <c r="BE4" s="22"/>
      <c r="BF4" s="43"/>
      <c r="BG4" s="22"/>
      <c r="BH4" s="22"/>
      <c r="BI4" s="22"/>
      <c r="BJ4" s="22"/>
      <c r="BK4" s="22"/>
      <c r="BL4" s="19"/>
      <c r="BM4" s="22"/>
      <c r="BN4" s="43"/>
      <c r="BO4" s="22"/>
      <c r="BP4" s="22"/>
      <c r="BQ4" s="19"/>
      <c r="BR4" s="19"/>
      <c r="BS4" s="19"/>
      <c r="BT4" s="19"/>
      <c r="BU4" s="22"/>
      <c r="BV4" s="43"/>
      <c r="BW4" s="22"/>
      <c r="BX4" s="22"/>
      <c r="BY4" s="22"/>
      <c r="BZ4" s="22"/>
      <c r="CA4" s="22"/>
      <c r="CB4" s="22"/>
      <c r="CC4" s="22"/>
      <c r="CD4" s="43"/>
      <c r="CE4" s="22"/>
      <c r="CF4" s="22"/>
      <c r="CG4" s="19"/>
      <c r="CH4" s="19"/>
      <c r="CI4" s="19"/>
    </row>
    <row r="5" spans="1:87" ht="23.25" customHeight="1" x14ac:dyDescent="0.2">
      <c r="A5" s="29" t="s">
        <v>20</v>
      </c>
      <c r="B5" s="21">
        <v>26204.616000000002</v>
      </c>
      <c r="C5" s="20">
        <v>43700.512999999999</v>
      </c>
      <c r="D5" s="20">
        <f t="shared" si="0"/>
        <v>0.5996409241237054</v>
      </c>
      <c r="E5" s="22"/>
      <c r="F5" s="22"/>
      <c r="G5" s="31"/>
      <c r="H5" s="19"/>
      <c r="I5" s="29" t="s">
        <v>20</v>
      </c>
      <c r="J5" s="21">
        <v>47254.665999999997</v>
      </c>
      <c r="K5" s="20">
        <v>40643.654999999999</v>
      </c>
      <c r="L5" s="20">
        <f t="shared" si="1"/>
        <v>1.1626578859603054</v>
      </c>
      <c r="M5" s="19"/>
      <c r="N5" s="19"/>
      <c r="O5" s="37"/>
      <c r="P5" s="19"/>
      <c r="Q5" s="29" t="s">
        <v>20</v>
      </c>
      <c r="R5" s="21">
        <v>30842.888999999999</v>
      </c>
      <c r="S5" s="20">
        <v>37260.902999999998</v>
      </c>
      <c r="T5" s="20">
        <f t="shared" si="2"/>
        <v>0.82775473798903909</v>
      </c>
      <c r="U5" s="22"/>
      <c r="V5" s="22"/>
      <c r="W5" s="31"/>
      <c r="X5" s="22"/>
      <c r="Y5" s="29" t="s">
        <v>20</v>
      </c>
      <c r="Z5" s="21">
        <v>26067.49</v>
      </c>
      <c r="AA5" s="20">
        <v>35283.707000000002</v>
      </c>
      <c r="AB5" s="20">
        <f t="shared" si="3"/>
        <v>0.73879680499557487</v>
      </c>
      <c r="AC5" s="19"/>
      <c r="AD5" s="19"/>
      <c r="AE5" s="37"/>
      <c r="AF5" s="19"/>
      <c r="AG5" s="29" t="s">
        <v>20</v>
      </c>
      <c r="AH5" s="21">
        <v>42724.029000000002</v>
      </c>
      <c r="AI5" s="20">
        <v>35283.707000000002</v>
      </c>
      <c r="AJ5" s="20">
        <f t="shared" si="4"/>
        <v>1.2108713236962318</v>
      </c>
      <c r="AK5" s="22"/>
      <c r="AL5" s="22"/>
      <c r="AM5" s="31"/>
      <c r="AN5" s="22"/>
      <c r="AO5" s="29" t="s">
        <v>20</v>
      </c>
      <c r="AP5" s="21">
        <v>36336.466999999997</v>
      </c>
      <c r="AQ5" s="20">
        <v>35283.707000000002</v>
      </c>
      <c r="AR5" s="20">
        <f t="shared" si="5"/>
        <v>1.0298370009704478</v>
      </c>
      <c r="AS5" s="22"/>
      <c r="AT5" s="22"/>
      <c r="AU5" s="31"/>
      <c r="AV5" s="22"/>
      <c r="AW5" s="29" t="s">
        <v>20</v>
      </c>
      <c r="AX5" s="20">
        <v>26308.167000000001</v>
      </c>
      <c r="AY5" s="20">
        <v>28947.536</v>
      </c>
      <c r="AZ5" s="20">
        <f t="shared" si="6"/>
        <v>0.90882232601766177</v>
      </c>
      <c r="BA5" s="19"/>
      <c r="BB5" s="19"/>
      <c r="BC5" s="37"/>
      <c r="BD5" s="19"/>
      <c r="BE5" s="22"/>
      <c r="BF5" s="43"/>
      <c r="BG5" s="22"/>
      <c r="BH5" s="22"/>
      <c r="BI5" s="22"/>
      <c r="BJ5" s="22"/>
      <c r="BK5" s="22"/>
      <c r="BL5" s="19"/>
      <c r="BM5" s="22"/>
      <c r="BN5" s="43"/>
      <c r="BO5" s="22"/>
      <c r="BP5" s="22"/>
      <c r="BQ5" s="19"/>
      <c r="BR5" s="19"/>
      <c r="BS5" s="19"/>
      <c r="BT5" s="19"/>
      <c r="BU5" s="22"/>
      <c r="BV5" s="43"/>
      <c r="BW5" s="22"/>
      <c r="BX5" s="22"/>
      <c r="BY5" s="22"/>
      <c r="BZ5" s="22"/>
      <c r="CA5" s="22"/>
      <c r="CB5" s="22"/>
      <c r="CC5" s="22"/>
      <c r="CD5" s="43"/>
      <c r="CE5" s="22"/>
      <c r="CF5" s="22"/>
      <c r="CG5" s="19"/>
      <c r="CH5" s="19"/>
      <c r="CI5" s="19"/>
    </row>
    <row r="6" spans="1:87" ht="23.25" customHeight="1" x14ac:dyDescent="0.2">
      <c r="A6" s="29" t="s">
        <v>21</v>
      </c>
      <c r="B6" s="21">
        <v>23792.370999999999</v>
      </c>
      <c r="C6" s="20">
        <v>43700.512999999999</v>
      </c>
      <c r="D6" s="20">
        <f t="shared" si="0"/>
        <v>0.54444145770096564</v>
      </c>
      <c r="E6" s="22"/>
      <c r="F6" s="22"/>
      <c r="G6" s="31"/>
      <c r="H6" s="19"/>
      <c r="I6" s="29" t="s">
        <v>21</v>
      </c>
      <c r="J6" s="21">
        <v>41350.756000000001</v>
      </c>
      <c r="K6" s="20">
        <v>40643.654999999999</v>
      </c>
      <c r="L6" s="20">
        <f t="shared" si="1"/>
        <v>1.0173975741108914</v>
      </c>
      <c r="M6" s="19"/>
      <c r="N6" s="19"/>
      <c r="O6" s="37"/>
      <c r="P6" s="19"/>
      <c r="Q6" s="29" t="s">
        <v>21</v>
      </c>
      <c r="R6" s="21">
        <v>23003.279999999999</v>
      </c>
      <c r="S6" s="20">
        <v>37260.902999999998</v>
      </c>
      <c r="T6" s="20">
        <f t="shared" si="2"/>
        <v>0.61735701896435524</v>
      </c>
      <c r="U6" s="22"/>
      <c r="V6" s="22"/>
      <c r="W6" s="31"/>
      <c r="X6" s="22"/>
      <c r="Y6" s="29" t="s">
        <v>21</v>
      </c>
      <c r="Z6" s="21">
        <v>20624.748</v>
      </c>
      <c r="AA6" s="20">
        <v>35283.707000000002</v>
      </c>
      <c r="AB6" s="20">
        <f t="shared" si="3"/>
        <v>0.58454028087241505</v>
      </c>
      <c r="AC6" s="19"/>
      <c r="AD6" s="19"/>
      <c r="AE6" s="37"/>
      <c r="AF6" s="19"/>
      <c r="AG6" s="29" t="s">
        <v>21</v>
      </c>
      <c r="AH6" s="21">
        <v>33696.686000000002</v>
      </c>
      <c r="AI6" s="20">
        <v>29108.513999999999</v>
      </c>
      <c r="AJ6" s="20">
        <f t="shared" si="4"/>
        <v>1.1576230239716119</v>
      </c>
      <c r="AK6" s="22"/>
      <c r="AL6" s="22"/>
      <c r="AM6" s="31"/>
      <c r="AN6" s="22"/>
      <c r="AO6" s="29" t="s">
        <v>21</v>
      </c>
      <c r="AP6" s="21">
        <v>26740.287</v>
      </c>
      <c r="AQ6" s="20">
        <v>35283.707000000002</v>
      </c>
      <c r="AR6" s="20">
        <f t="shared" si="5"/>
        <v>0.7578650111792391</v>
      </c>
      <c r="AS6" s="22"/>
      <c r="AT6" s="22"/>
      <c r="AU6" s="31"/>
      <c r="AV6" s="22"/>
      <c r="AW6" s="29" t="s">
        <v>21</v>
      </c>
      <c r="AX6" s="20">
        <v>36922.756000000001</v>
      </c>
      <c r="AY6" s="20">
        <v>28947.536</v>
      </c>
      <c r="AZ6" s="20">
        <f t="shared" si="6"/>
        <v>1.2755060050706908</v>
      </c>
      <c r="BA6" s="19"/>
      <c r="BB6" s="19"/>
      <c r="BC6" s="37"/>
      <c r="BD6" s="19"/>
      <c r="BE6" s="22"/>
      <c r="BF6" s="43"/>
      <c r="BG6" s="22"/>
      <c r="BH6" s="22"/>
      <c r="BI6" s="22"/>
      <c r="BJ6" s="22"/>
      <c r="BK6" s="22"/>
      <c r="BL6" s="19"/>
      <c r="BM6" s="22"/>
      <c r="BN6" s="43"/>
      <c r="BO6" s="22"/>
      <c r="BP6" s="22"/>
      <c r="BQ6" s="19"/>
      <c r="BR6" s="19"/>
      <c r="BS6" s="19"/>
      <c r="BT6" s="19"/>
      <c r="BU6" s="22"/>
      <c r="BV6" s="43"/>
      <c r="BW6" s="22"/>
      <c r="BX6" s="22"/>
      <c r="BY6" s="22"/>
      <c r="BZ6" s="22"/>
      <c r="CA6" s="22"/>
      <c r="CB6" s="22"/>
      <c r="CC6" s="22"/>
      <c r="CD6" s="43"/>
      <c r="CE6" s="22"/>
      <c r="CF6" s="22"/>
      <c r="CG6" s="19"/>
      <c r="CH6" s="19"/>
      <c r="CI6" s="19"/>
    </row>
    <row r="7" spans="1:87" ht="23.25" customHeight="1" x14ac:dyDescent="0.2">
      <c r="A7" s="29" t="s">
        <v>22</v>
      </c>
      <c r="B7" s="21">
        <v>20488.749</v>
      </c>
      <c r="C7" s="20">
        <v>43700.512999999999</v>
      </c>
      <c r="D7" s="20">
        <f t="shared" si="0"/>
        <v>0.46884458770541204</v>
      </c>
      <c r="E7" s="22"/>
      <c r="F7" s="22"/>
      <c r="G7" s="31"/>
      <c r="H7" s="19"/>
      <c r="I7" s="29" t="s">
        <v>22</v>
      </c>
      <c r="J7" s="21">
        <v>41045.398999999998</v>
      </c>
      <c r="K7" s="20">
        <v>40643.654999999999</v>
      </c>
      <c r="L7" s="20">
        <f t="shared" si="1"/>
        <v>1.009884544094275</v>
      </c>
      <c r="M7" s="19"/>
      <c r="N7" s="19"/>
      <c r="O7" s="37"/>
      <c r="P7" s="19"/>
      <c r="Q7" s="29" t="s">
        <v>22</v>
      </c>
      <c r="R7" s="21">
        <v>28381.264999999999</v>
      </c>
      <c r="S7" s="20">
        <v>37260.902999999998</v>
      </c>
      <c r="T7" s="20">
        <f t="shared" si="2"/>
        <v>0.76169020917179597</v>
      </c>
      <c r="U7" s="22"/>
      <c r="V7" s="22"/>
      <c r="W7" s="31"/>
      <c r="X7" s="22"/>
      <c r="Y7" s="29" t="s">
        <v>22</v>
      </c>
      <c r="Z7" s="21">
        <v>26165.043000000001</v>
      </c>
      <c r="AA7" s="20">
        <v>29108.513999999999</v>
      </c>
      <c r="AB7" s="20">
        <f t="shared" si="3"/>
        <v>0.89887937941455898</v>
      </c>
      <c r="AC7" s="19"/>
      <c r="AD7" s="19"/>
      <c r="AE7" s="37"/>
      <c r="AF7" s="19"/>
      <c r="AG7" s="29" t="s">
        <v>22</v>
      </c>
      <c r="AH7" s="21">
        <v>41778.972000000002</v>
      </c>
      <c r="AI7" s="20">
        <v>29108.513999999999</v>
      </c>
      <c r="AJ7" s="20">
        <f t="shared" si="4"/>
        <v>1.4352835737337881</v>
      </c>
      <c r="AK7" s="22"/>
      <c r="AL7" s="22"/>
      <c r="AM7" s="31"/>
      <c r="AN7" s="22"/>
      <c r="AO7" s="29" t="s">
        <v>22</v>
      </c>
      <c r="AP7" s="21">
        <v>36071.391000000003</v>
      </c>
      <c r="AQ7" s="20">
        <v>29108.513999999999</v>
      </c>
      <c r="AR7" s="20">
        <f t="shared" si="5"/>
        <v>1.2392041380058083</v>
      </c>
      <c r="AS7" s="22"/>
      <c r="AT7" s="22"/>
      <c r="AU7" s="31"/>
      <c r="AV7" s="22"/>
      <c r="AW7" s="29" t="s">
        <v>22</v>
      </c>
      <c r="AX7" s="20">
        <v>36680.788</v>
      </c>
      <c r="AY7" s="20">
        <v>30386.54</v>
      </c>
      <c r="AZ7" s="20">
        <f t="shared" si="6"/>
        <v>1.2071393452495742</v>
      </c>
      <c r="BA7" s="19"/>
      <c r="BB7" s="19"/>
      <c r="BC7" s="37"/>
      <c r="BD7" s="19"/>
      <c r="BE7" s="22"/>
      <c r="BF7" s="43"/>
      <c r="BG7" s="22"/>
      <c r="BH7" s="22"/>
      <c r="BI7" s="22"/>
      <c r="BJ7" s="22"/>
      <c r="BK7" s="22"/>
      <c r="BL7" s="19"/>
      <c r="BM7" s="22"/>
      <c r="BN7" s="43"/>
      <c r="BO7" s="22"/>
      <c r="BP7" s="22"/>
      <c r="BQ7" s="19"/>
      <c r="BR7" s="19"/>
      <c r="BS7" s="19"/>
      <c r="BT7" s="19"/>
      <c r="BU7" s="22"/>
      <c r="BV7" s="43"/>
      <c r="BW7" s="22"/>
      <c r="BX7" s="22"/>
      <c r="BY7" s="22"/>
      <c r="BZ7" s="22"/>
      <c r="CA7" s="22"/>
      <c r="CB7" s="22"/>
      <c r="CC7" s="22"/>
      <c r="CD7" s="43"/>
      <c r="CE7" s="22"/>
      <c r="CF7" s="22"/>
      <c r="CG7" s="19"/>
      <c r="CH7" s="19"/>
      <c r="CI7" s="19"/>
    </row>
    <row r="8" spans="1:87" ht="23.25" customHeight="1" x14ac:dyDescent="0.2">
      <c r="A8" s="29" t="s">
        <v>23</v>
      </c>
      <c r="B8" s="21">
        <v>33493.106</v>
      </c>
      <c r="C8" s="20">
        <v>43700.512999999999</v>
      </c>
      <c r="D8" s="20">
        <f t="shared" si="0"/>
        <v>0.76642363443193451</v>
      </c>
      <c r="E8" s="22"/>
      <c r="F8" s="22"/>
      <c r="G8" s="31"/>
      <c r="H8" s="19"/>
      <c r="I8" s="29" t="s">
        <v>23</v>
      </c>
      <c r="J8" s="21">
        <v>45375.034</v>
      </c>
      <c r="K8" s="20">
        <v>36646.705000000002</v>
      </c>
      <c r="L8" s="20">
        <f t="shared" si="1"/>
        <v>1.2381750009994077</v>
      </c>
      <c r="M8" s="19"/>
      <c r="N8" s="19"/>
      <c r="O8" s="37"/>
      <c r="P8" s="19"/>
      <c r="Q8" s="29" t="s">
        <v>23</v>
      </c>
      <c r="R8" s="20">
        <v>33845.348360000004</v>
      </c>
      <c r="S8" s="20">
        <v>39506.200750000004</v>
      </c>
      <c r="T8" s="20">
        <f t="shared" si="2"/>
        <v>0.85670977511043001</v>
      </c>
      <c r="U8" s="22"/>
      <c r="V8" s="22"/>
      <c r="W8" s="31"/>
      <c r="X8" s="22"/>
      <c r="Y8" s="29" t="s">
        <v>23</v>
      </c>
      <c r="Z8" s="21">
        <v>19201.795999999998</v>
      </c>
      <c r="AA8" s="20">
        <v>29108.513999999999</v>
      </c>
      <c r="AB8" s="20">
        <f t="shared" si="3"/>
        <v>0.65966253035108557</v>
      </c>
      <c r="AC8" s="19"/>
      <c r="AD8" s="19"/>
      <c r="AE8" s="37"/>
      <c r="AF8" s="19"/>
      <c r="AG8" s="29" t="s">
        <v>23</v>
      </c>
      <c r="AH8" s="21">
        <v>29343.413</v>
      </c>
      <c r="AI8" s="20">
        <v>29108.513999999999</v>
      </c>
      <c r="AJ8" s="20">
        <f t="shared" si="4"/>
        <v>1.008069769552647</v>
      </c>
      <c r="AK8" s="22"/>
      <c r="AL8" s="22"/>
      <c r="AM8" s="31"/>
      <c r="AN8" s="22"/>
      <c r="AO8" s="29" t="s">
        <v>23</v>
      </c>
      <c r="AP8" s="21">
        <v>11987.909</v>
      </c>
      <c r="AQ8" s="20">
        <v>29108.513999999999</v>
      </c>
      <c r="AR8" s="20">
        <f t="shared" si="5"/>
        <v>0.41183514211683908</v>
      </c>
      <c r="AS8" s="22"/>
      <c r="AT8" s="22"/>
      <c r="AU8" s="31"/>
      <c r="AV8" s="22"/>
      <c r="AW8" s="29" t="s">
        <v>23</v>
      </c>
      <c r="AX8" s="20">
        <v>36786.230000000003</v>
      </c>
      <c r="AY8" s="20">
        <v>30386.54</v>
      </c>
      <c r="AZ8" s="20">
        <f t="shared" si="6"/>
        <v>1.2106093684901276</v>
      </c>
      <c r="BA8" s="19"/>
      <c r="BB8" s="19"/>
      <c r="BC8" s="37"/>
      <c r="BD8" s="19"/>
      <c r="BE8" s="22"/>
      <c r="BF8" s="43"/>
      <c r="BG8" s="22"/>
      <c r="BH8" s="22"/>
      <c r="BI8" s="22"/>
      <c r="BJ8" s="22"/>
      <c r="BK8" s="22"/>
      <c r="BL8" s="19"/>
      <c r="BM8" s="22"/>
      <c r="BN8" s="43"/>
      <c r="BO8" s="22"/>
      <c r="BP8" s="22"/>
      <c r="BQ8" s="19"/>
      <c r="BR8" s="19"/>
      <c r="BS8" s="19"/>
      <c r="BT8" s="19"/>
      <c r="BU8" s="22"/>
      <c r="BV8" s="22"/>
      <c r="BW8" s="22"/>
      <c r="BX8" s="22"/>
      <c r="BY8" s="22"/>
      <c r="BZ8" s="22"/>
      <c r="CA8" s="22"/>
      <c r="CB8" s="22"/>
      <c r="CC8" s="22"/>
      <c r="CD8" s="43"/>
      <c r="CE8" s="22"/>
      <c r="CF8" s="22"/>
      <c r="CG8" s="19"/>
      <c r="CH8" s="19"/>
      <c r="CI8" s="19"/>
    </row>
    <row r="9" spans="1:87" ht="23.25" customHeight="1" x14ac:dyDescent="0.2">
      <c r="A9" s="29" t="s">
        <v>24</v>
      </c>
      <c r="B9" s="21">
        <v>37844.277999999998</v>
      </c>
      <c r="C9" s="20">
        <v>43700.512999999999</v>
      </c>
      <c r="D9" s="20">
        <f t="shared" si="0"/>
        <v>0.86599161890845533</v>
      </c>
      <c r="E9" s="22"/>
      <c r="F9" s="22"/>
      <c r="G9" s="31"/>
      <c r="H9" s="19"/>
      <c r="I9" s="29" t="s">
        <v>24</v>
      </c>
      <c r="J9" s="21">
        <v>45298.273999999998</v>
      </c>
      <c r="K9" s="20">
        <v>36646.705000000002</v>
      </c>
      <c r="L9" s="20">
        <f t="shared" si="1"/>
        <v>1.2360804061374684</v>
      </c>
      <c r="M9" s="19"/>
      <c r="N9" s="19"/>
      <c r="O9" s="37"/>
      <c r="P9" s="19"/>
      <c r="Q9" s="29" t="s">
        <v>24</v>
      </c>
      <c r="R9" s="20">
        <v>24415.628909999999</v>
      </c>
      <c r="S9" s="20">
        <v>39506.200750000004</v>
      </c>
      <c r="T9" s="20">
        <f t="shared" si="2"/>
        <v>0.61802017016278132</v>
      </c>
      <c r="U9" s="22"/>
      <c r="V9" s="22"/>
      <c r="W9" s="31"/>
      <c r="X9" s="22"/>
      <c r="Y9" s="29" t="s">
        <v>24</v>
      </c>
      <c r="Z9" s="21">
        <v>30321.812000000002</v>
      </c>
      <c r="AA9" s="20">
        <v>29108.513999999999</v>
      </c>
      <c r="AB9" s="20">
        <f t="shared" si="3"/>
        <v>1.0416818941702075</v>
      </c>
      <c r="AC9" s="19"/>
      <c r="AD9" s="19"/>
      <c r="AE9" s="37"/>
      <c r="AF9" s="19"/>
      <c r="AG9" s="29" t="s">
        <v>24</v>
      </c>
      <c r="AH9" s="21">
        <v>20494.678</v>
      </c>
      <c r="AI9" s="20">
        <v>16209.174000000001</v>
      </c>
      <c r="AJ9" s="20">
        <f t="shared" si="4"/>
        <v>1.2643875622533263</v>
      </c>
      <c r="AK9" s="22"/>
      <c r="AL9" s="22"/>
      <c r="AM9" s="31"/>
      <c r="AN9" s="22"/>
      <c r="AO9" s="29" t="s">
        <v>24</v>
      </c>
      <c r="AP9" s="21">
        <v>18557.510999999999</v>
      </c>
      <c r="AQ9" s="20">
        <v>29108.513999999999</v>
      </c>
      <c r="AR9" s="20">
        <f t="shared" si="5"/>
        <v>0.63752862822196965</v>
      </c>
      <c r="AS9" s="22"/>
      <c r="AT9" s="22"/>
      <c r="AU9" s="31"/>
      <c r="AV9" s="22"/>
      <c r="AW9" s="29" t="s">
        <v>24</v>
      </c>
      <c r="AX9" s="20">
        <v>53558.84</v>
      </c>
      <c r="AY9" s="20">
        <v>30386.54</v>
      </c>
      <c r="AZ9" s="20">
        <f t="shared" si="6"/>
        <v>1.7625843547834006</v>
      </c>
      <c r="BA9" s="19"/>
      <c r="BB9" s="19"/>
      <c r="BC9" s="37"/>
      <c r="BD9" s="19"/>
      <c r="BE9" s="22"/>
      <c r="BF9" s="43"/>
      <c r="BG9" s="22"/>
      <c r="BH9" s="22"/>
      <c r="BI9" s="22"/>
      <c r="BJ9" s="22"/>
      <c r="BK9" s="22"/>
      <c r="BL9" s="19"/>
      <c r="BM9" s="22"/>
      <c r="BN9" s="43"/>
      <c r="BO9" s="22"/>
      <c r="BP9" s="22"/>
      <c r="BQ9" s="19"/>
      <c r="BR9" s="19"/>
      <c r="BS9" s="19"/>
      <c r="BT9" s="19"/>
      <c r="BU9" s="22"/>
      <c r="BV9" s="22"/>
      <c r="BW9" s="22"/>
      <c r="BX9" s="22"/>
      <c r="BY9" s="22"/>
      <c r="BZ9" s="22"/>
      <c r="CA9" s="22"/>
      <c r="CB9" s="22"/>
      <c r="CC9" s="22"/>
      <c r="CD9" s="43"/>
      <c r="CE9" s="22"/>
      <c r="CF9" s="22"/>
      <c r="CG9" s="19"/>
      <c r="CH9" s="19"/>
      <c r="CI9" s="19"/>
    </row>
    <row r="10" spans="1:87" ht="23.25" customHeight="1" x14ac:dyDescent="0.2">
      <c r="A10" s="29" t="s">
        <v>25</v>
      </c>
      <c r="B10" s="21">
        <v>18814.861000000001</v>
      </c>
      <c r="C10" s="20">
        <v>43700.512999999999</v>
      </c>
      <c r="D10" s="20">
        <f t="shared" si="0"/>
        <v>0.43054096413010073</v>
      </c>
      <c r="E10" s="22"/>
      <c r="F10" s="22"/>
      <c r="G10" s="31"/>
      <c r="H10" s="19"/>
      <c r="I10" s="29" t="s">
        <v>25</v>
      </c>
      <c r="J10" s="21">
        <v>45867.881999999998</v>
      </c>
      <c r="K10" s="20">
        <v>36646.705000000002</v>
      </c>
      <c r="L10" s="20">
        <f t="shared" si="1"/>
        <v>1.2516236316471017</v>
      </c>
      <c r="M10" s="19"/>
      <c r="N10" s="19"/>
      <c r="O10" s="37"/>
      <c r="P10" s="19"/>
      <c r="Q10" s="29" t="s">
        <v>25</v>
      </c>
      <c r="R10" s="20">
        <v>26295.11364</v>
      </c>
      <c r="S10" s="20">
        <v>39506.200750000004</v>
      </c>
      <c r="T10" s="20">
        <f t="shared" si="2"/>
        <v>0.66559459378031938</v>
      </c>
      <c r="U10" s="22"/>
      <c r="V10" s="22"/>
      <c r="W10" s="31"/>
      <c r="X10" s="22"/>
      <c r="Y10" s="29" t="s">
        <v>25</v>
      </c>
      <c r="Z10" s="21">
        <v>39975.050999999999</v>
      </c>
      <c r="AA10" s="20">
        <v>29108.513999999999</v>
      </c>
      <c r="AB10" s="20">
        <f t="shared" si="3"/>
        <v>1.3733112930464262</v>
      </c>
      <c r="AC10" s="19"/>
      <c r="AD10" s="19"/>
      <c r="AE10" s="37"/>
      <c r="AF10" s="19"/>
      <c r="AG10" s="29" t="s">
        <v>25</v>
      </c>
      <c r="AH10" s="21">
        <v>12366.201999999999</v>
      </c>
      <c r="AI10" s="20">
        <v>16209.174000000001</v>
      </c>
      <c r="AJ10" s="20">
        <f t="shared" si="4"/>
        <v>0.7629137672283608</v>
      </c>
      <c r="AK10" s="22"/>
      <c r="AL10" s="22"/>
      <c r="AM10" s="31"/>
      <c r="AN10" s="22"/>
      <c r="AO10" s="29" t="s">
        <v>25</v>
      </c>
      <c r="AP10" s="21">
        <v>27210.405999999999</v>
      </c>
      <c r="AQ10" s="20">
        <v>29108.513999999999</v>
      </c>
      <c r="AR10" s="20">
        <f t="shared" si="5"/>
        <v>0.93479199934424684</v>
      </c>
      <c r="AS10" s="22"/>
      <c r="AT10" s="22"/>
      <c r="AU10" s="31"/>
      <c r="AV10" s="22"/>
      <c r="AW10" s="29" t="s">
        <v>25</v>
      </c>
      <c r="AX10" s="20">
        <v>36704.495999999999</v>
      </c>
      <c r="AY10" s="20">
        <v>28897.773000000001</v>
      </c>
      <c r="AZ10" s="20">
        <f t="shared" si="6"/>
        <v>1.2701496409429196</v>
      </c>
      <c r="BA10" s="19"/>
      <c r="BB10" s="19"/>
      <c r="BC10" s="37"/>
      <c r="BD10" s="19"/>
      <c r="BE10" s="22"/>
      <c r="BF10" s="43"/>
      <c r="BG10" s="22"/>
      <c r="BH10" s="22"/>
      <c r="BI10" s="22"/>
      <c r="BJ10" s="22"/>
      <c r="BK10" s="22"/>
      <c r="BL10" s="19"/>
      <c r="BM10" s="22"/>
      <c r="BN10" s="43"/>
      <c r="BO10" s="22"/>
      <c r="BP10" s="22"/>
      <c r="BQ10" s="19"/>
      <c r="BR10" s="19"/>
      <c r="BS10" s="19"/>
      <c r="BT10" s="19"/>
      <c r="BU10" s="22"/>
      <c r="BV10" s="22"/>
      <c r="BW10" s="22"/>
      <c r="BX10" s="22"/>
      <c r="BY10" s="22"/>
      <c r="BZ10" s="22"/>
      <c r="CA10" s="22"/>
      <c r="CB10" s="22"/>
      <c r="CC10" s="22"/>
      <c r="CD10" s="43"/>
      <c r="CE10" s="22"/>
      <c r="CF10" s="22"/>
      <c r="CG10" s="19"/>
      <c r="CH10" s="19"/>
      <c r="CI10" s="19"/>
    </row>
    <row r="11" spans="1:87" ht="23.25" customHeight="1" x14ac:dyDescent="0.2">
      <c r="A11" s="29" t="s">
        <v>26</v>
      </c>
      <c r="B11" s="21">
        <v>17461.103999999999</v>
      </c>
      <c r="C11" s="20">
        <v>43700.512999999999</v>
      </c>
      <c r="D11" s="20">
        <f t="shared" si="0"/>
        <v>0.39956290673292555</v>
      </c>
      <c r="E11" s="22"/>
      <c r="F11" s="22"/>
      <c r="G11" s="31"/>
      <c r="H11" s="19"/>
      <c r="I11" s="29" t="s">
        <v>26</v>
      </c>
      <c r="J11" s="21">
        <v>33263.292999999998</v>
      </c>
      <c r="K11" s="20">
        <v>36646.705000000002</v>
      </c>
      <c r="L11" s="20">
        <f t="shared" si="1"/>
        <v>0.90767486462971214</v>
      </c>
      <c r="M11" s="19"/>
      <c r="N11" s="19"/>
      <c r="O11" s="37"/>
      <c r="P11" s="19"/>
      <c r="Q11" s="29" t="s">
        <v>26</v>
      </c>
      <c r="R11" s="20">
        <v>26178.750090000001</v>
      </c>
      <c r="S11" s="20">
        <v>39506.200750000004</v>
      </c>
      <c r="T11" s="20">
        <f t="shared" si="2"/>
        <v>0.66264914350185899</v>
      </c>
      <c r="U11" s="22"/>
      <c r="V11" s="22"/>
      <c r="W11" s="31"/>
      <c r="X11" s="22"/>
      <c r="Y11" s="29" t="s">
        <v>26</v>
      </c>
      <c r="Z11" s="21">
        <v>35646.771000000001</v>
      </c>
      <c r="AA11" s="20">
        <v>16209.174000000001</v>
      </c>
      <c r="AB11" s="20">
        <f t="shared" si="3"/>
        <v>2.1991725796761759</v>
      </c>
      <c r="AC11" s="19"/>
      <c r="AD11" s="19"/>
      <c r="AE11" s="37"/>
      <c r="AF11" s="19"/>
      <c r="AG11" s="29" t="s">
        <v>26</v>
      </c>
      <c r="AH11" s="21">
        <v>20761.195</v>
      </c>
      <c r="AI11" s="20">
        <v>16209.174000000001</v>
      </c>
      <c r="AJ11" s="20">
        <f t="shared" si="4"/>
        <v>1.2808299176750153</v>
      </c>
      <c r="AK11" s="22"/>
      <c r="AL11" s="22"/>
      <c r="AM11" s="31"/>
      <c r="AN11" s="22"/>
      <c r="AO11" s="29" t="s">
        <v>26</v>
      </c>
      <c r="AP11" s="21">
        <v>23456.804</v>
      </c>
      <c r="AQ11" s="20">
        <v>29108.513999999999</v>
      </c>
      <c r="AR11" s="20">
        <f t="shared" si="5"/>
        <v>0.80583996833366345</v>
      </c>
      <c r="AS11" s="22"/>
      <c r="AT11" s="22"/>
      <c r="AU11" s="31"/>
      <c r="AV11" s="22"/>
      <c r="AW11" s="29" t="s">
        <v>26</v>
      </c>
      <c r="AX11" s="20">
        <v>47197.733</v>
      </c>
      <c r="AY11" s="20">
        <v>28897.773000000001</v>
      </c>
      <c r="AZ11" s="20">
        <f t="shared" si="6"/>
        <v>1.6332654076838378</v>
      </c>
      <c r="BA11" s="19"/>
      <c r="BB11" s="19"/>
      <c r="BC11" s="37"/>
      <c r="BD11" s="19"/>
      <c r="BE11" s="22"/>
      <c r="BF11" s="43"/>
      <c r="BG11" s="22"/>
      <c r="BH11" s="22"/>
      <c r="BI11" s="22"/>
      <c r="BJ11" s="22"/>
      <c r="BK11" s="22"/>
      <c r="BL11" s="19"/>
      <c r="BM11" s="22"/>
      <c r="BN11" s="43"/>
      <c r="BO11" s="22"/>
      <c r="BP11" s="22"/>
      <c r="BQ11" s="19"/>
      <c r="BR11" s="19"/>
      <c r="BS11" s="19"/>
      <c r="BT11" s="19"/>
      <c r="BU11" s="22"/>
      <c r="BV11" s="22"/>
      <c r="BW11" s="22"/>
      <c r="BX11" s="22"/>
      <c r="BY11" s="22"/>
      <c r="BZ11" s="22"/>
      <c r="CA11" s="22"/>
      <c r="CB11" s="22"/>
      <c r="CC11" s="22"/>
      <c r="CD11" s="43"/>
      <c r="CE11" s="22"/>
      <c r="CF11" s="22"/>
      <c r="CG11" s="19"/>
      <c r="CH11" s="19"/>
      <c r="CI11" s="19"/>
    </row>
    <row r="12" spans="1:87" ht="20" customHeight="1" x14ac:dyDescent="0.2">
      <c r="A12" s="29" t="s">
        <v>27</v>
      </c>
      <c r="B12" s="21">
        <v>29430.342000000001</v>
      </c>
      <c r="C12" s="20">
        <v>43700.512999999999</v>
      </c>
      <c r="D12" s="20">
        <f t="shared" si="0"/>
        <v>0.67345529788174341</v>
      </c>
      <c r="E12" s="22"/>
      <c r="F12" s="22"/>
      <c r="G12" s="31"/>
      <c r="H12" s="19"/>
      <c r="I12" s="29" t="s">
        <v>27</v>
      </c>
      <c r="J12" s="21">
        <v>40311.508999999998</v>
      </c>
      <c r="K12" s="20">
        <v>42155.326000000001</v>
      </c>
      <c r="L12" s="20">
        <f t="shared" si="1"/>
        <v>0.95626135117541256</v>
      </c>
      <c r="M12" s="19"/>
      <c r="N12" s="19"/>
      <c r="O12" s="37"/>
      <c r="P12" s="19"/>
      <c r="Q12" s="29" t="s">
        <v>27</v>
      </c>
      <c r="R12" s="20">
        <v>24506.166730000001</v>
      </c>
      <c r="S12" s="20">
        <v>39506.200750000004</v>
      </c>
      <c r="T12" s="20">
        <f t="shared" si="2"/>
        <v>0.62031190711245499</v>
      </c>
      <c r="U12" s="22"/>
      <c r="V12" s="22"/>
      <c r="W12" s="31"/>
      <c r="X12" s="22"/>
      <c r="Y12" s="29" t="s">
        <v>27</v>
      </c>
      <c r="Z12" s="21">
        <v>23220.929</v>
      </c>
      <c r="AA12" s="20">
        <v>16209.174000000001</v>
      </c>
      <c r="AB12" s="20">
        <f t="shared" si="3"/>
        <v>1.4325794145957098</v>
      </c>
      <c r="AC12" s="19"/>
      <c r="AD12" s="19"/>
      <c r="AE12" s="37"/>
      <c r="AF12" s="19"/>
      <c r="AG12" s="29" t="s">
        <v>27</v>
      </c>
      <c r="AH12" s="21">
        <v>24540.405999999999</v>
      </c>
      <c r="AI12" s="20">
        <v>23257.543000000001</v>
      </c>
      <c r="AJ12" s="20">
        <f t="shared" si="4"/>
        <v>1.0551590079829154</v>
      </c>
      <c r="AK12" s="22"/>
      <c r="AL12" s="22"/>
      <c r="AM12" s="31"/>
      <c r="AN12" s="22"/>
      <c r="AO12" s="29" t="s">
        <v>27</v>
      </c>
      <c r="AP12" s="21">
        <v>31697.524000000001</v>
      </c>
      <c r="AQ12" s="20">
        <v>16209.174000000001</v>
      </c>
      <c r="AR12" s="20">
        <f t="shared" si="5"/>
        <v>1.9555298746253202</v>
      </c>
      <c r="AS12" s="22"/>
      <c r="AT12" s="22"/>
      <c r="AU12" s="31"/>
      <c r="AV12" s="22"/>
      <c r="AW12" s="29" t="s">
        <v>27</v>
      </c>
      <c r="AX12" s="21">
        <v>37598.476999999999</v>
      </c>
      <c r="AY12" s="20">
        <v>28897.773000000001</v>
      </c>
      <c r="AZ12" s="20">
        <f t="shared" si="6"/>
        <v>1.3010856234492532</v>
      </c>
      <c r="BA12" s="19"/>
      <c r="BB12" s="19"/>
      <c r="BC12" s="37"/>
      <c r="BD12" s="19"/>
      <c r="BE12" s="22"/>
      <c r="BF12" s="43"/>
      <c r="BG12" s="22"/>
      <c r="BH12" s="22"/>
      <c r="BI12" s="22"/>
      <c r="BJ12" s="22"/>
      <c r="BK12" s="22"/>
      <c r="BL12" s="19"/>
      <c r="BM12" s="22"/>
      <c r="BN12" s="43"/>
      <c r="BO12" s="22"/>
      <c r="BP12" s="22"/>
      <c r="BQ12" s="19"/>
      <c r="BR12" s="19"/>
      <c r="BS12" s="19"/>
      <c r="BT12" s="19"/>
      <c r="BU12" s="22"/>
      <c r="BV12" s="22"/>
      <c r="BW12" s="22"/>
      <c r="BX12" s="22"/>
      <c r="BY12" s="22"/>
      <c r="BZ12" s="22"/>
      <c r="CA12" s="22"/>
      <c r="CB12" s="22"/>
      <c r="CC12" s="22"/>
      <c r="CD12" s="43"/>
      <c r="CE12" s="22"/>
      <c r="CF12" s="22"/>
      <c r="CG12" s="19"/>
      <c r="CH12" s="19"/>
      <c r="CI12" s="19"/>
    </row>
    <row r="13" spans="1:87" ht="20" customHeight="1" x14ac:dyDescent="0.2">
      <c r="A13" s="29" t="s">
        <v>28</v>
      </c>
      <c r="B13" s="20">
        <v>23046.583449999998</v>
      </c>
      <c r="C13" s="20">
        <v>39192.159330000002</v>
      </c>
      <c r="D13" s="20">
        <f t="shared" si="0"/>
        <v>0.5880406653776481</v>
      </c>
      <c r="E13" s="22"/>
      <c r="F13" s="22"/>
      <c r="G13" s="31"/>
      <c r="H13" s="19"/>
      <c r="I13" s="29" t="s">
        <v>28</v>
      </c>
      <c r="J13" s="21">
        <v>29404.539000000001</v>
      </c>
      <c r="K13" s="20">
        <v>42155.326000000001</v>
      </c>
      <c r="L13" s="20">
        <f t="shared" si="1"/>
        <v>0.69752844516016788</v>
      </c>
      <c r="M13" s="19"/>
      <c r="N13" s="19"/>
      <c r="O13" s="37"/>
      <c r="P13" s="19"/>
      <c r="Q13" s="29" t="s">
        <v>28</v>
      </c>
      <c r="R13" s="20">
        <v>16308.86364</v>
      </c>
      <c r="S13" s="20">
        <v>29735.213339999998</v>
      </c>
      <c r="T13" s="20">
        <f t="shared" si="2"/>
        <v>0.54846970336214851</v>
      </c>
      <c r="U13" s="22"/>
      <c r="V13" s="22"/>
      <c r="W13" s="31"/>
      <c r="X13" s="22"/>
      <c r="Y13" s="29" t="s">
        <v>28</v>
      </c>
      <c r="Z13" s="21">
        <v>21853.013999999999</v>
      </c>
      <c r="AA13" s="20">
        <v>16209.174000000001</v>
      </c>
      <c r="AB13" s="20">
        <f t="shared" si="3"/>
        <v>1.3481880076060631</v>
      </c>
      <c r="AC13" s="19"/>
      <c r="AD13" s="19"/>
      <c r="AE13" s="37"/>
      <c r="AF13" s="19"/>
      <c r="AG13" s="29" t="s">
        <v>28</v>
      </c>
      <c r="AH13" s="21">
        <v>32284.036</v>
      </c>
      <c r="AI13" s="20">
        <v>23257.543000000001</v>
      </c>
      <c r="AJ13" s="20">
        <f t="shared" si="4"/>
        <v>1.3881103433840796</v>
      </c>
      <c r="AK13" s="22"/>
      <c r="AL13" s="22"/>
      <c r="AM13" s="31"/>
      <c r="AN13" s="22"/>
      <c r="AO13" s="29" t="s">
        <v>28</v>
      </c>
      <c r="AP13" s="21">
        <v>21951.63</v>
      </c>
      <c r="AQ13" s="20">
        <v>16209.174000000001</v>
      </c>
      <c r="AR13" s="20">
        <f t="shared" si="5"/>
        <v>1.3542719696882766</v>
      </c>
      <c r="AS13" s="22"/>
      <c r="AT13" s="22"/>
      <c r="AU13" s="31"/>
      <c r="AV13" s="22"/>
      <c r="AW13" s="29" t="s">
        <v>28</v>
      </c>
      <c r="AX13" s="20">
        <v>46407.39</v>
      </c>
      <c r="AY13" s="20">
        <v>28897.773000000001</v>
      </c>
      <c r="AZ13" s="20">
        <f t="shared" si="6"/>
        <v>1.6059157915040718</v>
      </c>
      <c r="BA13" s="19"/>
      <c r="BB13" s="19"/>
      <c r="BC13" s="37"/>
      <c r="BD13" s="19"/>
      <c r="BE13" s="22"/>
      <c r="BF13" s="22"/>
      <c r="BG13" s="22"/>
      <c r="BH13" s="22"/>
      <c r="BI13" s="22"/>
      <c r="BJ13" s="22"/>
      <c r="BK13" s="22"/>
      <c r="BL13" s="19"/>
      <c r="BM13" s="22"/>
      <c r="BN13" s="43"/>
      <c r="BO13" s="22"/>
      <c r="BP13" s="22"/>
      <c r="BQ13" s="19"/>
      <c r="BR13" s="19"/>
      <c r="BS13" s="19"/>
      <c r="BT13" s="19"/>
      <c r="BU13" s="22"/>
      <c r="BV13" s="22"/>
      <c r="BW13" s="22"/>
      <c r="BX13" s="22"/>
      <c r="BY13" s="22"/>
      <c r="BZ13" s="22"/>
      <c r="CA13" s="22"/>
      <c r="CB13" s="22"/>
      <c r="CC13" s="22"/>
      <c r="CD13" s="43"/>
      <c r="CE13" s="22"/>
      <c r="CF13" s="22"/>
      <c r="CG13" s="19"/>
      <c r="CH13" s="19"/>
      <c r="CI13" s="19"/>
    </row>
    <row r="14" spans="1:87" ht="20" customHeight="1" thickBot="1" x14ac:dyDescent="0.25">
      <c r="A14" s="29" t="s">
        <v>29</v>
      </c>
      <c r="B14" s="20">
        <v>23508.416639999999</v>
      </c>
      <c r="C14" s="20">
        <v>39192.159330000002</v>
      </c>
      <c r="D14" s="20">
        <f t="shared" si="0"/>
        <v>0.59982448127080523</v>
      </c>
      <c r="E14" s="22"/>
      <c r="F14" s="22"/>
      <c r="G14" s="31"/>
      <c r="H14" s="19"/>
      <c r="I14" s="29" t="s">
        <v>29</v>
      </c>
      <c r="J14" s="21">
        <v>35535.841</v>
      </c>
      <c r="K14" s="20">
        <v>42155.326000000001</v>
      </c>
      <c r="L14" s="20">
        <f t="shared" si="1"/>
        <v>0.84297393406470156</v>
      </c>
      <c r="M14" s="19"/>
      <c r="N14" s="19"/>
      <c r="O14" s="37"/>
      <c r="P14" s="19"/>
      <c r="Q14" s="29" t="s">
        <v>29</v>
      </c>
      <c r="R14" s="20">
        <v>10410.901449999999</v>
      </c>
      <c r="S14" s="20">
        <v>29735.213339999998</v>
      </c>
      <c r="T14" s="20">
        <f t="shared" si="2"/>
        <v>0.35012028771944909</v>
      </c>
      <c r="U14" s="22"/>
      <c r="V14" s="22"/>
      <c r="W14" s="31"/>
      <c r="X14" s="22"/>
      <c r="Y14" s="29" t="s">
        <v>29</v>
      </c>
      <c r="Z14" s="21">
        <v>34286.377</v>
      </c>
      <c r="AA14" s="20">
        <v>23257.543000000001</v>
      </c>
      <c r="AB14" s="20">
        <f t="shared" si="3"/>
        <v>1.4742046053617959</v>
      </c>
      <c r="AC14" s="19"/>
      <c r="AD14" s="19"/>
      <c r="AE14" s="37"/>
      <c r="AF14" s="19"/>
      <c r="AG14" s="29" t="s">
        <v>29</v>
      </c>
      <c r="AH14" s="21">
        <v>25898.49</v>
      </c>
      <c r="AI14" s="20">
        <v>23257.543000000001</v>
      </c>
      <c r="AJ14" s="20">
        <f t="shared" si="4"/>
        <v>1.1135522785016456</v>
      </c>
      <c r="AK14" s="22"/>
      <c r="AL14" s="22"/>
      <c r="AM14" s="31"/>
      <c r="AN14" s="22"/>
      <c r="AO14" s="29" t="s">
        <v>29</v>
      </c>
      <c r="AP14" s="21">
        <v>26245.616000000002</v>
      </c>
      <c r="AQ14" s="20">
        <v>16209.174000000001</v>
      </c>
      <c r="AR14" s="20">
        <f t="shared" si="5"/>
        <v>1.6191828158547745</v>
      </c>
      <c r="AS14" s="22"/>
      <c r="AT14" s="22"/>
      <c r="AU14" s="31"/>
      <c r="AV14" s="22"/>
      <c r="AW14" s="32" t="s">
        <v>29</v>
      </c>
      <c r="AX14" s="33">
        <v>40941.83</v>
      </c>
      <c r="AY14" s="33">
        <v>28897.773000000001</v>
      </c>
      <c r="AZ14" s="33">
        <f t="shared" si="6"/>
        <v>1.4167814938542149</v>
      </c>
      <c r="BA14" s="38"/>
      <c r="BB14" s="38"/>
      <c r="BC14" s="39"/>
      <c r="BD14" s="19"/>
      <c r="BE14" s="22"/>
      <c r="BF14" s="22"/>
      <c r="BG14" s="22"/>
      <c r="BH14" s="22"/>
      <c r="BI14" s="22"/>
      <c r="BJ14" s="22"/>
      <c r="BK14" s="22"/>
      <c r="BL14" s="19"/>
      <c r="BM14" s="22"/>
      <c r="BN14" s="43"/>
      <c r="BO14" s="22"/>
      <c r="BP14" s="22"/>
      <c r="BQ14" s="19"/>
      <c r="BR14" s="19"/>
      <c r="BS14" s="19"/>
      <c r="BT14" s="19"/>
      <c r="BU14" s="22"/>
      <c r="BV14" s="22"/>
      <c r="BW14" s="22"/>
      <c r="BX14" s="22"/>
      <c r="BY14" s="22"/>
      <c r="BZ14" s="22"/>
      <c r="CA14" s="22"/>
      <c r="CB14" s="22"/>
      <c r="CC14" s="22"/>
      <c r="CD14" s="43"/>
      <c r="CE14" s="22"/>
      <c r="CF14" s="22"/>
      <c r="CG14" s="19"/>
      <c r="CH14" s="19"/>
      <c r="CI14" s="19"/>
    </row>
    <row r="15" spans="1:87" ht="20" customHeight="1" thickBot="1" x14ac:dyDescent="0.25">
      <c r="A15" s="29" t="s">
        <v>30</v>
      </c>
      <c r="B15" s="20">
        <v>21750.916639999999</v>
      </c>
      <c r="C15" s="20">
        <v>39192.159330000002</v>
      </c>
      <c r="D15" s="20">
        <f t="shared" si="0"/>
        <v>0.55498132820026991</v>
      </c>
      <c r="E15" s="22"/>
      <c r="F15" s="22"/>
      <c r="G15" s="31"/>
      <c r="H15" s="19"/>
      <c r="I15" s="29" t="s">
        <v>30</v>
      </c>
      <c r="J15" s="21">
        <v>46228.714</v>
      </c>
      <c r="K15" s="20">
        <v>42155.326000000001</v>
      </c>
      <c r="L15" s="20">
        <f t="shared" si="1"/>
        <v>1.0966280749436026</v>
      </c>
      <c r="M15" s="19"/>
      <c r="N15" s="19"/>
      <c r="O15" s="37"/>
      <c r="P15" s="19"/>
      <c r="Q15" s="29" t="s">
        <v>30</v>
      </c>
      <c r="R15" s="20">
        <v>12164.31136</v>
      </c>
      <c r="S15" s="20">
        <v>29735.213339999998</v>
      </c>
      <c r="T15" s="20">
        <f t="shared" si="2"/>
        <v>0.40908774458451558</v>
      </c>
      <c r="U15" s="22"/>
      <c r="V15" s="22"/>
      <c r="W15" s="31"/>
      <c r="X15" s="22"/>
      <c r="Y15" s="29" t="s">
        <v>30</v>
      </c>
      <c r="Z15" s="21">
        <v>15862.322</v>
      </c>
      <c r="AA15" s="20">
        <v>23257.543000000001</v>
      </c>
      <c r="AB15" s="20">
        <f t="shared" si="3"/>
        <v>0.68202913781563246</v>
      </c>
      <c r="AC15" s="19"/>
      <c r="AD15" s="19"/>
      <c r="AE15" s="37"/>
      <c r="AF15" s="19"/>
      <c r="AG15" s="32" t="s">
        <v>30</v>
      </c>
      <c r="AH15" s="36">
        <v>26248.77</v>
      </c>
      <c r="AI15" s="33">
        <v>23257.543000000001</v>
      </c>
      <c r="AJ15" s="33">
        <f t="shared" si="4"/>
        <v>1.1286131987372869</v>
      </c>
      <c r="AK15" s="34"/>
      <c r="AL15" s="34"/>
      <c r="AM15" s="35"/>
      <c r="AN15" s="22"/>
      <c r="AO15" s="29" t="s">
        <v>30</v>
      </c>
      <c r="AP15" s="21">
        <v>29103.127</v>
      </c>
      <c r="AQ15" s="20">
        <v>16209.174000000001</v>
      </c>
      <c r="AR15" s="20">
        <f t="shared" si="5"/>
        <v>1.7954725515316203</v>
      </c>
      <c r="AS15" s="22"/>
      <c r="AT15" s="22"/>
      <c r="AU15" s="31"/>
      <c r="AV15" s="22"/>
      <c r="AW15" s="22"/>
      <c r="AX15" s="22"/>
      <c r="AY15" s="22"/>
      <c r="AZ15" s="22"/>
      <c r="BA15" s="22"/>
      <c r="BB15" s="22"/>
      <c r="BC15" s="22"/>
      <c r="BD15" s="19"/>
      <c r="BE15" s="22"/>
      <c r="BF15" s="22"/>
      <c r="BG15" s="22"/>
      <c r="BH15" s="22"/>
      <c r="BI15" s="22"/>
      <c r="BJ15" s="22"/>
      <c r="BK15" s="22"/>
      <c r="BL15" s="19"/>
      <c r="BM15" s="22"/>
      <c r="BN15" s="43"/>
      <c r="BO15" s="22"/>
      <c r="BP15" s="22"/>
      <c r="BQ15" s="19"/>
      <c r="BR15" s="19"/>
      <c r="BS15" s="19"/>
      <c r="BT15" s="19"/>
      <c r="BU15" s="22"/>
      <c r="BV15" s="22"/>
      <c r="BW15" s="22"/>
      <c r="BX15" s="22"/>
      <c r="BY15" s="22"/>
      <c r="BZ15" s="22"/>
      <c r="CA15" s="22"/>
      <c r="CB15" s="22"/>
      <c r="CC15" s="22"/>
      <c r="CD15" s="43"/>
      <c r="CE15" s="22"/>
      <c r="CF15" s="22"/>
      <c r="CG15" s="19"/>
      <c r="CH15" s="19"/>
      <c r="CI15" s="19"/>
    </row>
    <row r="16" spans="1:87" ht="20" customHeight="1" x14ac:dyDescent="0.2">
      <c r="A16" s="29" t="s">
        <v>31</v>
      </c>
      <c r="B16" s="20">
        <v>33319.135090000003</v>
      </c>
      <c r="C16" s="20">
        <v>23659.446929999998</v>
      </c>
      <c r="D16" s="20">
        <f t="shared" si="0"/>
        <v>1.4082803874739604</v>
      </c>
      <c r="E16" s="22"/>
      <c r="F16" s="22"/>
      <c r="G16" s="31"/>
      <c r="H16" s="19"/>
      <c r="I16" s="29" t="s">
        <v>31</v>
      </c>
      <c r="J16" s="21">
        <v>40590.775999999998</v>
      </c>
      <c r="K16" s="20">
        <v>42155.326000000001</v>
      </c>
      <c r="L16" s="20">
        <f t="shared" si="1"/>
        <v>0.9628860656895406</v>
      </c>
      <c r="M16" s="19"/>
      <c r="N16" s="19"/>
      <c r="O16" s="37"/>
      <c r="P16" s="19"/>
      <c r="Q16" s="29" t="s">
        <v>31</v>
      </c>
      <c r="R16" s="20">
        <v>11092.235549999999</v>
      </c>
      <c r="S16" s="20">
        <v>29735.213339999998</v>
      </c>
      <c r="T16" s="20">
        <f t="shared" si="2"/>
        <v>0.37303366292242651</v>
      </c>
      <c r="U16" s="22"/>
      <c r="V16" s="22"/>
      <c r="W16" s="31"/>
      <c r="X16" s="22"/>
      <c r="Y16" s="29" t="s">
        <v>31</v>
      </c>
      <c r="Z16" s="21">
        <v>26822.574000000001</v>
      </c>
      <c r="AA16" s="20">
        <v>23257.543000000001</v>
      </c>
      <c r="AB16" s="20">
        <f t="shared" si="3"/>
        <v>1.1532849364182622</v>
      </c>
      <c r="AC16" s="19"/>
      <c r="AD16" s="19"/>
      <c r="AE16" s="37"/>
      <c r="AF16" s="19"/>
      <c r="AG16" s="19"/>
      <c r="AH16" s="19"/>
      <c r="AI16" s="19"/>
      <c r="AJ16" s="19"/>
      <c r="AK16" s="19"/>
      <c r="AL16" s="19"/>
      <c r="AM16" s="19"/>
      <c r="AN16" s="19"/>
      <c r="AO16" s="29" t="s">
        <v>31</v>
      </c>
      <c r="AP16" s="21">
        <v>28083.187000000002</v>
      </c>
      <c r="AQ16" s="20">
        <v>16209.174000000001</v>
      </c>
      <c r="AR16" s="20">
        <f t="shared" si="5"/>
        <v>1.7325489256886255</v>
      </c>
      <c r="AS16" s="22"/>
      <c r="AT16" s="22"/>
      <c r="AU16" s="31"/>
      <c r="AV16" s="22"/>
      <c r="AW16" s="22"/>
      <c r="AX16" s="22"/>
      <c r="AY16" s="22"/>
      <c r="AZ16" s="22"/>
      <c r="BA16" s="22"/>
      <c r="BB16" s="22"/>
      <c r="BC16" s="22"/>
      <c r="BD16" s="19"/>
      <c r="BE16" s="22"/>
      <c r="BF16" s="22"/>
      <c r="BG16" s="22"/>
      <c r="BH16" s="22"/>
      <c r="BI16" s="22"/>
      <c r="BJ16" s="22"/>
      <c r="BK16" s="22"/>
      <c r="BL16" s="19"/>
      <c r="BM16" s="22"/>
      <c r="BN16" s="43"/>
      <c r="BO16" s="22"/>
      <c r="BP16" s="22"/>
      <c r="BQ16" s="19"/>
      <c r="BR16" s="19"/>
      <c r="BS16" s="19"/>
      <c r="BT16" s="19"/>
      <c r="BU16" s="22"/>
      <c r="BV16" s="22"/>
      <c r="BW16" s="22"/>
      <c r="BX16" s="22"/>
      <c r="BY16" s="22"/>
      <c r="BZ16" s="22"/>
      <c r="CA16" s="22"/>
      <c r="CB16" s="22"/>
      <c r="CC16" s="22"/>
      <c r="CD16" s="43"/>
      <c r="CE16" s="22"/>
      <c r="CF16" s="22"/>
      <c r="CG16" s="19"/>
      <c r="CH16" s="19"/>
      <c r="CI16" s="19"/>
    </row>
    <row r="17" spans="1:87" ht="20" customHeight="1" x14ac:dyDescent="0.2">
      <c r="A17" s="29" t="s">
        <v>32</v>
      </c>
      <c r="B17" s="20">
        <v>31133.992549999999</v>
      </c>
      <c r="C17" s="20">
        <v>23659.446929999998</v>
      </c>
      <c r="D17" s="20">
        <f t="shared" si="0"/>
        <v>1.3159222462855771</v>
      </c>
      <c r="E17" s="22"/>
      <c r="F17" s="22"/>
      <c r="G17" s="31"/>
      <c r="H17" s="19"/>
      <c r="I17" s="29" t="s">
        <v>32</v>
      </c>
      <c r="J17" s="21">
        <v>35630.724999999999</v>
      </c>
      <c r="K17" s="20">
        <v>42155.326000000001</v>
      </c>
      <c r="L17" s="20">
        <f t="shared" si="1"/>
        <v>0.84522475285803733</v>
      </c>
      <c r="M17" s="19"/>
      <c r="N17" s="19"/>
      <c r="O17" s="37"/>
      <c r="P17" s="19"/>
      <c r="Q17" s="29" t="s">
        <v>32</v>
      </c>
      <c r="R17" s="20">
        <v>12641.16655</v>
      </c>
      <c r="S17" s="20">
        <v>29735.213339999998</v>
      </c>
      <c r="T17" s="20">
        <f t="shared" si="2"/>
        <v>0.42512446120556407</v>
      </c>
      <c r="U17" s="22"/>
      <c r="V17" s="22"/>
      <c r="W17" s="31"/>
      <c r="X17" s="22"/>
      <c r="Y17" s="29" t="s">
        <v>32</v>
      </c>
      <c r="Z17" s="21">
        <v>15335.181</v>
      </c>
      <c r="AA17" s="20">
        <v>23257.543000000001</v>
      </c>
      <c r="AB17" s="20">
        <f t="shared" si="3"/>
        <v>0.65936375996381047</v>
      </c>
      <c r="AC17" s="19"/>
      <c r="AD17" s="19"/>
      <c r="AE17" s="37"/>
      <c r="AF17" s="19"/>
      <c r="AG17" s="19"/>
      <c r="AH17" s="19"/>
      <c r="AI17" s="19"/>
      <c r="AJ17" s="19"/>
      <c r="AK17" s="19"/>
      <c r="AL17" s="19"/>
      <c r="AM17" s="19"/>
      <c r="AN17" s="19"/>
      <c r="AO17" s="29" t="s">
        <v>32</v>
      </c>
      <c r="AP17" s="21">
        <v>22385.055</v>
      </c>
      <c r="AQ17" s="20">
        <v>23257.543000000001</v>
      </c>
      <c r="AR17" s="20">
        <f t="shared" si="5"/>
        <v>0.96248580514287341</v>
      </c>
      <c r="AS17" s="22"/>
      <c r="AT17" s="22"/>
      <c r="AU17" s="31"/>
      <c r="AV17" s="22"/>
      <c r="AW17" s="22"/>
      <c r="AX17" s="22"/>
      <c r="AY17" s="22"/>
      <c r="AZ17" s="22"/>
      <c r="BA17" s="22"/>
      <c r="BB17" s="22"/>
      <c r="BC17" s="22"/>
      <c r="BD17" s="19"/>
      <c r="BE17" s="22"/>
      <c r="BF17" s="22"/>
      <c r="BG17" s="22"/>
      <c r="BH17" s="22"/>
      <c r="BI17" s="22"/>
      <c r="BJ17" s="22"/>
      <c r="BK17" s="22"/>
      <c r="BL17" s="19"/>
      <c r="BM17" s="22"/>
      <c r="BN17" s="43"/>
      <c r="BO17" s="22"/>
      <c r="BP17" s="22"/>
      <c r="BQ17" s="19"/>
      <c r="BR17" s="19"/>
      <c r="BS17" s="19"/>
      <c r="BT17" s="19"/>
      <c r="BU17" s="22"/>
      <c r="BV17" s="22"/>
      <c r="BW17" s="22"/>
      <c r="BX17" s="22"/>
      <c r="BY17" s="22"/>
      <c r="BZ17" s="22"/>
      <c r="CA17" s="22"/>
      <c r="CB17" s="22"/>
      <c r="CC17" s="22"/>
      <c r="CD17" s="43"/>
      <c r="CE17" s="22"/>
      <c r="CF17" s="22"/>
      <c r="CG17" s="19"/>
      <c r="CH17" s="19"/>
      <c r="CI17" s="19"/>
    </row>
    <row r="18" spans="1:87" ht="20" customHeight="1" thickBot="1" x14ac:dyDescent="0.25">
      <c r="A18" s="29" t="s">
        <v>33</v>
      </c>
      <c r="B18" s="20">
        <v>30546.272730000001</v>
      </c>
      <c r="C18" s="20">
        <v>23659.446929999998</v>
      </c>
      <c r="D18" s="20">
        <f t="shared" si="0"/>
        <v>1.2910814365346621</v>
      </c>
      <c r="E18" s="22"/>
      <c r="F18" s="22"/>
      <c r="G18" s="31"/>
      <c r="H18" s="19"/>
      <c r="I18" s="44"/>
      <c r="J18" s="38"/>
      <c r="K18" s="38"/>
      <c r="L18" s="38"/>
      <c r="M18" s="38"/>
      <c r="N18" s="38"/>
      <c r="O18" s="39"/>
      <c r="P18" s="19"/>
      <c r="Q18" s="29" t="s">
        <v>33</v>
      </c>
      <c r="R18" s="20">
        <v>25268.765090000001</v>
      </c>
      <c r="S18" s="20">
        <v>32855.847419999998</v>
      </c>
      <c r="T18" s="20">
        <f t="shared" si="2"/>
        <v>0.7690796943078817</v>
      </c>
      <c r="U18" s="22"/>
      <c r="V18" s="22"/>
      <c r="W18" s="31"/>
      <c r="X18" s="22"/>
      <c r="Y18" s="29" t="s">
        <v>33</v>
      </c>
      <c r="Z18" s="20">
        <v>27592.991000000002</v>
      </c>
      <c r="AA18" s="20">
        <v>39192.159330000002</v>
      </c>
      <c r="AB18" s="20">
        <f t="shared" si="3"/>
        <v>0.70404365239653155</v>
      </c>
      <c r="AC18" s="19"/>
      <c r="AD18" s="19"/>
      <c r="AE18" s="37"/>
      <c r="AF18" s="19"/>
      <c r="AG18" s="19"/>
      <c r="AH18" s="19"/>
      <c r="AI18" s="19"/>
      <c r="AJ18" s="19"/>
      <c r="AK18" s="19"/>
      <c r="AL18" s="19"/>
      <c r="AM18" s="19"/>
      <c r="AN18" s="19"/>
      <c r="AO18" s="29" t="s">
        <v>33</v>
      </c>
      <c r="AP18" s="21">
        <v>15485.746999999999</v>
      </c>
      <c r="AQ18" s="20">
        <v>23257.543000000001</v>
      </c>
      <c r="AR18" s="20">
        <f t="shared" si="5"/>
        <v>0.6658376166390404</v>
      </c>
      <c r="AS18" s="22"/>
      <c r="AT18" s="22"/>
      <c r="AU18" s="31"/>
      <c r="AV18" s="22"/>
      <c r="AW18" s="22"/>
      <c r="AX18" s="22"/>
      <c r="AY18" s="22"/>
      <c r="AZ18" s="22"/>
      <c r="BA18" s="22"/>
      <c r="BB18" s="22"/>
      <c r="BC18" s="22"/>
      <c r="BD18" s="19"/>
      <c r="BE18" s="22"/>
      <c r="BF18" s="22"/>
      <c r="BG18" s="22"/>
      <c r="BH18" s="22"/>
      <c r="BI18" s="22"/>
      <c r="BJ18" s="22"/>
      <c r="BK18" s="22"/>
      <c r="BL18" s="19"/>
      <c r="BM18" s="19"/>
      <c r="BN18" s="19"/>
      <c r="BO18" s="19"/>
      <c r="BP18" s="19"/>
      <c r="BQ18" s="19"/>
      <c r="BR18" s="19"/>
      <c r="BS18" s="19"/>
      <c r="BT18" s="19"/>
      <c r="BU18" s="22"/>
      <c r="BV18" s="22"/>
      <c r="BW18" s="22"/>
      <c r="BX18" s="22"/>
      <c r="BY18" s="22"/>
      <c r="BZ18" s="22"/>
      <c r="CA18" s="22"/>
      <c r="CB18" s="22"/>
      <c r="CC18" s="22"/>
      <c r="CD18" s="22"/>
      <c r="CE18" s="22"/>
      <c r="CF18" s="22"/>
      <c r="CG18" s="19"/>
      <c r="CH18" s="19"/>
      <c r="CI18" s="19"/>
    </row>
    <row r="19" spans="1:87" ht="20" customHeight="1" thickBot="1" x14ac:dyDescent="0.25">
      <c r="A19" s="29" t="s">
        <v>34</v>
      </c>
      <c r="B19" s="20">
        <v>19409.090820000001</v>
      </c>
      <c r="C19" s="20">
        <v>33348.042670000003</v>
      </c>
      <c r="D19" s="20">
        <f t="shared" si="0"/>
        <v>0.58201589256872566</v>
      </c>
      <c r="E19" s="22"/>
      <c r="F19" s="22"/>
      <c r="G19" s="31"/>
      <c r="H19" s="19"/>
      <c r="I19" s="19"/>
      <c r="J19" s="19"/>
      <c r="K19" s="19"/>
      <c r="L19" s="19"/>
      <c r="M19" s="19"/>
      <c r="N19" s="19"/>
      <c r="O19" s="19"/>
      <c r="P19" s="19"/>
      <c r="Q19" s="29" t="s">
        <v>34</v>
      </c>
      <c r="R19" s="20">
        <v>21689.478729999999</v>
      </c>
      <c r="S19" s="20">
        <v>32855.847419999998</v>
      </c>
      <c r="T19" s="20">
        <f t="shared" si="2"/>
        <v>0.66014059697626881</v>
      </c>
      <c r="U19" s="22"/>
      <c r="V19" s="22"/>
      <c r="W19" s="31"/>
      <c r="X19" s="22"/>
      <c r="Y19" s="29" t="s">
        <v>34</v>
      </c>
      <c r="Z19" s="20">
        <v>21461.356</v>
      </c>
      <c r="AA19" s="20">
        <v>39192.159330000002</v>
      </c>
      <c r="AB19" s="20">
        <f t="shared" si="3"/>
        <v>0.54759309940782486</v>
      </c>
      <c r="AC19" s="19"/>
      <c r="AD19" s="19"/>
      <c r="AE19" s="37"/>
      <c r="AF19" s="19"/>
      <c r="AG19" s="19"/>
      <c r="AH19" s="19"/>
      <c r="AI19" s="19"/>
      <c r="AJ19" s="19"/>
      <c r="AK19" s="19"/>
      <c r="AL19" s="19"/>
      <c r="AM19" s="19"/>
      <c r="AN19" s="19"/>
      <c r="AO19" s="32" t="s">
        <v>34</v>
      </c>
      <c r="AP19" s="36">
        <v>24885.308000000001</v>
      </c>
      <c r="AQ19" s="33">
        <v>23257.543000000001</v>
      </c>
      <c r="AR19" s="33">
        <f t="shared" si="5"/>
        <v>1.0699886914107823</v>
      </c>
      <c r="AS19" s="34"/>
      <c r="AT19" s="34"/>
      <c r="AU19" s="35"/>
      <c r="AV19" s="22"/>
      <c r="AW19" s="22"/>
      <c r="AX19" s="22"/>
      <c r="AY19" s="22"/>
      <c r="AZ19" s="22"/>
      <c r="BA19" s="22"/>
      <c r="BB19" s="22"/>
      <c r="BC19" s="22"/>
      <c r="BD19" s="19"/>
      <c r="BE19" s="22"/>
      <c r="BF19" s="22"/>
      <c r="BG19" s="22"/>
      <c r="BH19" s="22"/>
      <c r="BI19" s="22"/>
      <c r="BJ19" s="22"/>
      <c r="BK19" s="22"/>
      <c r="BL19" s="19"/>
      <c r="BM19" s="19"/>
      <c r="BN19" s="19"/>
      <c r="BO19" s="19"/>
      <c r="BP19" s="19"/>
      <c r="BQ19" s="19"/>
      <c r="BR19" s="19"/>
      <c r="BS19" s="19"/>
      <c r="BT19" s="19"/>
      <c r="BU19" s="22"/>
      <c r="BV19" s="22"/>
      <c r="BW19" s="22"/>
      <c r="BX19" s="22"/>
      <c r="BY19" s="22"/>
      <c r="BZ19" s="22"/>
      <c r="CA19" s="22"/>
      <c r="CB19" s="22"/>
      <c r="CC19" s="22"/>
      <c r="CD19" s="22"/>
      <c r="CE19" s="22"/>
      <c r="CF19" s="22"/>
      <c r="CG19" s="19"/>
      <c r="CH19" s="19"/>
      <c r="CI19" s="19"/>
    </row>
    <row r="20" spans="1:87" ht="20" customHeight="1" x14ac:dyDescent="0.2">
      <c r="A20" s="29" t="s">
        <v>35</v>
      </c>
      <c r="B20" s="20">
        <v>22269.21082</v>
      </c>
      <c r="C20" s="20">
        <v>33348.042670000003</v>
      </c>
      <c r="D20" s="20">
        <f t="shared" si="0"/>
        <v>0.66778164584854172</v>
      </c>
      <c r="E20" s="22"/>
      <c r="F20" s="22"/>
      <c r="G20" s="31"/>
      <c r="H20" s="19"/>
      <c r="I20" s="19"/>
      <c r="J20" s="19"/>
      <c r="K20" s="19"/>
      <c r="L20" s="19"/>
      <c r="M20" s="19"/>
      <c r="N20" s="19"/>
      <c r="O20" s="19"/>
      <c r="P20" s="19"/>
      <c r="Q20" s="29" t="s">
        <v>35</v>
      </c>
      <c r="R20" s="20">
        <v>18281.136450000002</v>
      </c>
      <c r="S20" s="20">
        <v>32855.847419999998</v>
      </c>
      <c r="T20" s="20">
        <f t="shared" si="2"/>
        <v>0.55640435068711436</v>
      </c>
      <c r="U20" s="22"/>
      <c r="V20" s="22"/>
      <c r="W20" s="31"/>
      <c r="X20" s="22"/>
      <c r="Y20" s="29" t="s">
        <v>35</v>
      </c>
      <c r="Z20" s="20">
        <v>25005.606</v>
      </c>
      <c r="AA20" s="20">
        <v>39192.159330000002</v>
      </c>
      <c r="AB20" s="20">
        <f t="shared" si="3"/>
        <v>0.63802572829558857</v>
      </c>
      <c r="AC20" s="19"/>
      <c r="AD20" s="19"/>
      <c r="AE20" s="37"/>
      <c r="AF20" s="19"/>
      <c r="AG20" s="19"/>
      <c r="AH20" s="19"/>
      <c r="AI20" s="19"/>
      <c r="AJ20" s="19"/>
      <c r="AK20" s="19"/>
      <c r="AL20" s="19"/>
      <c r="AM20" s="19"/>
      <c r="AN20" s="19"/>
      <c r="AO20" s="22"/>
      <c r="AP20" s="43"/>
      <c r="AQ20" s="22"/>
      <c r="AR20" s="22"/>
      <c r="AS20" s="22"/>
      <c r="AT20" s="22"/>
      <c r="AU20" s="22"/>
      <c r="AV20" s="22"/>
      <c r="AW20" s="22"/>
      <c r="AX20" s="22"/>
      <c r="AY20" s="22"/>
      <c r="AZ20" s="22"/>
      <c r="BA20" s="22"/>
      <c r="BB20" s="22"/>
      <c r="BC20" s="22"/>
      <c r="BD20" s="19"/>
      <c r="BE20" s="22"/>
      <c r="BF20" s="22"/>
      <c r="BG20" s="22"/>
      <c r="BH20" s="22"/>
      <c r="BI20" s="22"/>
      <c r="BJ20" s="22"/>
      <c r="BK20" s="22"/>
      <c r="BL20" s="19"/>
      <c r="BM20" s="19"/>
      <c r="BN20" s="19"/>
      <c r="BO20" s="19"/>
      <c r="BP20" s="19"/>
      <c r="BQ20" s="19"/>
      <c r="BR20" s="19"/>
      <c r="BS20" s="19"/>
      <c r="BT20" s="19"/>
      <c r="BU20" s="22"/>
      <c r="BV20" s="22"/>
      <c r="BW20" s="22"/>
      <c r="BX20" s="22"/>
      <c r="BY20" s="22"/>
      <c r="BZ20" s="22"/>
      <c r="CA20" s="22"/>
      <c r="CB20" s="22"/>
      <c r="CC20" s="22"/>
      <c r="CD20" s="22"/>
      <c r="CE20" s="22"/>
      <c r="CF20" s="22"/>
      <c r="CG20" s="19"/>
      <c r="CH20" s="19"/>
      <c r="CI20" s="19"/>
    </row>
    <row r="21" spans="1:87" ht="20" customHeight="1" x14ac:dyDescent="0.2">
      <c r="A21" s="29" t="s">
        <v>36</v>
      </c>
      <c r="B21" s="20">
        <v>18338.067640000001</v>
      </c>
      <c r="C21" s="20">
        <v>33348.042670000003</v>
      </c>
      <c r="D21" s="20">
        <f t="shared" si="0"/>
        <v>0.54989936955121455</v>
      </c>
      <c r="E21" s="22"/>
      <c r="F21" s="22"/>
      <c r="G21" s="31"/>
      <c r="H21" s="19"/>
      <c r="I21" s="19"/>
      <c r="J21" s="19"/>
      <c r="K21" s="19"/>
      <c r="L21" s="19"/>
      <c r="M21" s="19"/>
      <c r="N21" s="19"/>
      <c r="O21" s="19"/>
      <c r="P21" s="19"/>
      <c r="Q21" s="29" t="s">
        <v>36</v>
      </c>
      <c r="R21" s="20">
        <v>18189.43318</v>
      </c>
      <c r="S21" s="20">
        <v>32855.847419999998</v>
      </c>
      <c r="T21" s="20">
        <f t="shared" si="2"/>
        <v>0.55361327155810125</v>
      </c>
      <c r="U21" s="22"/>
      <c r="V21" s="22"/>
      <c r="W21" s="31"/>
      <c r="X21" s="22"/>
      <c r="Y21" s="29" t="s">
        <v>36</v>
      </c>
      <c r="Z21" s="20">
        <v>32261.834640000001</v>
      </c>
      <c r="AA21" s="20">
        <v>39192.159330000002</v>
      </c>
      <c r="AB21" s="20">
        <f t="shared" si="3"/>
        <v>0.82317063391056589</v>
      </c>
      <c r="AC21" s="19"/>
      <c r="AD21" s="19"/>
      <c r="AE21" s="37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19"/>
      <c r="BE21" s="22"/>
      <c r="BF21" s="22"/>
      <c r="BG21" s="22"/>
      <c r="BH21" s="22"/>
      <c r="BI21" s="22"/>
      <c r="BJ21" s="22"/>
      <c r="BK21" s="22"/>
      <c r="BL21" s="19"/>
      <c r="BM21" s="19"/>
      <c r="BN21" s="19"/>
      <c r="BO21" s="19"/>
      <c r="BP21" s="19"/>
      <c r="BQ21" s="19"/>
      <c r="BR21" s="19"/>
      <c r="BS21" s="19"/>
      <c r="BT21" s="19"/>
      <c r="BU21" s="22"/>
      <c r="BV21" s="22"/>
      <c r="BW21" s="22"/>
      <c r="BX21" s="22"/>
      <c r="BY21" s="22"/>
      <c r="BZ21" s="22"/>
      <c r="CA21" s="22"/>
      <c r="CB21" s="22"/>
      <c r="CC21" s="22"/>
      <c r="CD21" s="22"/>
      <c r="CE21" s="22"/>
      <c r="CF21" s="22"/>
      <c r="CG21" s="19"/>
      <c r="CH21" s="19"/>
      <c r="CI21" s="19"/>
    </row>
    <row r="22" spans="1:87" ht="20" customHeight="1" x14ac:dyDescent="0.2">
      <c r="A22" s="29" t="s">
        <v>37</v>
      </c>
      <c r="B22" s="20">
        <v>19277.05373</v>
      </c>
      <c r="C22" s="20">
        <v>23307.21632</v>
      </c>
      <c r="D22" s="20">
        <f t="shared" si="0"/>
        <v>0.82708520251121953</v>
      </c>
      <c r="E22" s="22"/>
      <c r="F22" s="22"/>
      <c r="G22" s="31"/>
      <c r="H22" s="19"/>
      <c r="I22" s="19"/>
      <c r="J22" s="19"/>
      <c r="K22" s="19"/>
      <c r="L22" s="19"/>
      <c r="M22" s="19"/>
      <c r="N22" s="19"/>
      <c r="O22" s="19"/>
      <c r="P22" s="19"/>
      <c r="Q22" s="29" t="s">
        <v>37</v>
      </c>
      <c r="R22" s="20">
        <v>28522.059270000002</v>
      </c>
      <c r="S22" s="20">
        <v>32855.847419999998</v>
      </c>
      <c r="T22" s="20">
        <f t="shared" si="2"/>
        <v>0.86809689932508227</v>
      </c>
      <c r="U22" s="22"/>
      <c r="V22" s="22"/>
      <c r="W22" s="31"/>
      <c r="X22" s="22"/>
      <c r="Y22" s="29" t="s">
        <v>37</v>
      </c>
      <c r="Z22" s="20">
        <v>32858.380089999999</v>
      </c>
      <c r="AA22" s="20">
        <v>23659.446929999998</v>
      </c>
      <c r="AB22" s="20">
        <f t="shared" si="3"/>
        <v>1.3888059254815388</v>
      </c>
      <c r="AC22" s="19"/>
      <c r="AD22" s="19"/>
      <c r="AE22" s="37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19"/>
      <c r="BB22" s="19"/>
      <c r="BC22" s="19"/>
      <c r="BD22" s="19"/>
      <c r="BE22" s="22"/>
      <c r="BF22" s="22"/>
      <c r="BG22" s="22"/>
      <c r="BH22" s="22"/>
      <c r="BI22" s="22"/>
      <c r="BJ22" s="22"/>
      <c r="BK22" s="22"/>
      <c r="BL22" s="19"/>
      <c r="BM22" s="19"/>
      <c r="BN22" s="19"/>
      <c r="BO22" s="19"/>
      <c r="BP22" s="19"/>
      <c r="BQ22" s="19"/>
      <c r="BR22" s="19"/>
      <c r="BS22" s="19"/>
      <c r="BT22" s="19"/>
      <c r="BU22" s="22"/>
      <c r="BV22" s="22"/>
      <c r="BW22" s="22"/>
      <c r="BX22" s="22"/>
      <c r="BY22" s="22"/>
      <c r="BZ22" s="22"/>
      <c r="CA22" s="22"/>
      <c r="CB22" s="22"/>
      <c r="CC22" s="22"/>
      <c r="CD22" s="22"/>
      <c r="CE22" s="22"/>
      <c r="CF22" s="22"/>
      <c r="CG22" s="19"/>
      <c r="CH22" s="19"/>
      <c r="CI22" s="19"/>
    </row>
    <row r="23" spans="1:87" ht="20" customHeight="1" x14ac:dyDescent="0.2">
      <c r="A23" s="29" t="s">
        <v>38</v>
      </c>
      <c r="B23" s="20">
        <v>20460.67482</v>
      </c>
      <c r="C23" s="20">
        <v>23307.21632</v>
      </c>
      <c r="D23" s="20">
        <f t="shared" si="0"/>
        <v>0.87786866260998431</v>
      </c>
      <c r="E23" s="22"/>
      <c r="F23" s="22"/>
      <c r="G23" s="31"/>
      <c r="H23" s="19"/>
      <c r="I23" s="19"/>
      <c r="J23" s="19"/>
      <c r="K23" s="19"/>
      <c r="L23" s="19"/>
      <c r="M23" s="19"/>
      <c r="N23" s="19"/>
      <c r="O23" s="19"/>
      <c r="P23" s="19"/>
      <c r="Q23" s="29" t="s">
        <v>38</v>
      </c>
      <c r="R23" s="20">
        <v>11774.44636</v>
      </c>
      <c r="S23" s="20">
        <v>36824.780980000003</v>
      </c>
      <c r="T23" s="20">
        <f t="shared" si="2"/>
        <v>0.31974246816009166</v>
      </c>
      <c r="U23" s="22"/>
      <c r="V23" s="22"/>
      <c r="W23" s="31"/>
      <c r="X23" s="22"/>
      <c r="Y23" s="29" t="s">
        <v>38</v>
      </c>
      <c r="Z23" s="20">
        <v>26556.56191</v>
      </c>
      <c r="AA23" s="20">
        <v>23659.446929999998</v>
      </c>
      <c r="AB23" s="20">
        <f t="shared" si="3"/>
        <v>1.1224506637273284</v>
      </c>
      <c r="AC23" s="19"/>
      <c r="AD23" s="19"/>
      <c r="AE23" s="37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/>
      <c r="BE23" s="22"/>
      <c r="BF23" s="22"/>
      <c r="BG23" s="22"/>
      <c r="BH23" s="22"/>
      <c r="BI23" s="22"/>
      <c r="BJ23" s="22"/>
      <c r="BK23" s="22"/>
      <c r="BL23" s="19"/>
      <c r="BM23" s="19"/>
      <c r="BN23" s="19"/>
      <c r="BO23" s="19"/>
      <c r="BP23" s="19"/>
      <c r="BQ23" s="19"/>
      <c r="BR23" s="19"/>
      <c r="BS23" s="19"/>
      <c r="BT23" s="19"/>
      <c r="BU23" s="22"/>
      <c r="BV23" s="22"/>
      <c r="BW23" s="22"/>
      <c r="BX23" s="22"/>
      <c r="BY23" s="22"/>
      <c r="BZ23" s="22"/>
      <c r="CA23" s="22"/>
      <c r="CB23" s="22"/>
      <c r="CC23" s="22"/>
      <c r="CD23" s="22"/>
      <c r="CE23" s="22"/>
      <c r="CF23" s="22"/>
      <c r="CG23" s="19"/>
      <c r="CH23" s="19"/>
      <c r="CI23" s="19"/>
    </row>
    <row r="24" spans="1:87" ht="20" customHeight="1" x14ac:dyDescent="0.2">
      <c r="A24" s="29" t="s">
        <v>39</v>
      </c>
      <c r="B24" s="20">
        <v>17005.220359999999</v>
      </c>
      <c r="C24" s="20">
        <v>23307.21632</v>
      </c>
      <c r="D24" s="20">
        <f t="shared" si="0"/>
        <v>0.72961181320515589</v>
      </c>
      <c r="E24" s="22"/>
      <c r="F24" s="22"/>
      <c r="G24" s="31"/>
      <c r="H24" s="19"/>
      <c r="I24" s="19"/>
      <c r="J24" s="19"/>
      <c r="K24" s="19"/>
      <c r="L24" s="19"/>
      <c r="M24" s="19"/>
      <c r="N24" s="19"/>
      <c r="O24" s="19"/>
      <c r="P24" s="19"/>
      <c r="Q24" s="29" t="s">
        <v>39</v>
      </c>
      <c r="R24" s="20">
        <v>12647.37055</v>
      </c>
      <c r="S24" s="20">
        <v>36824.780980000003</v>
      </c>
      <c r="T24" s="20">
        <f t="shared" si="2"/>
        <v>0.34344727146833387</v>
      </c>
      <c r="U24" s="22"/>
      <c r="V24" s="22"/>
      <c r="W24" s="31"/>
      <c r="X24" s="22"/>
      <c r="Y24" s="29" t="s">
        <v>39</v>
      </c>
      <c r="Z24" s="20">
        <v>32575.477360000001</v>
      </c>
      <c r="AA24" s="20">
        <v>23659.446929999998</v>
      </c>
      <c r="AB24" s="20">
        <f t="shared" si="3"/>
        <v>1.3768486413219805</v>
      </c>
      <c r="AC24" s="19"/>
      <c r="AD24" s="19"/>
      <c r="AE24" s="37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  <c r="BE24" s="22"/>
      <c r="BF24" s="22"/>
      <c r="BG24" s="22"/>
      <c r="BH24" s="22"/>
      <c r="BI24" s="22"/>
      <c r="BJ24" s="22"/>
      <c r="BK24" s="22"/>
      <c r="BL24" s="19"/>
      <c r="BM24" s="19"/>
      <c r="BN24" s="19"/>
      <c r="BO24" s="19"/>
      <c r="BP24" s="19"/>
      <c r="BQ24" s="19"/>
      <c r="BR24" s="19"/>
      <c r="BS24" s="19"/>
      <c r="BT24" s="19"/>
      <c r="BU24" s="22"/>
      <c r="BV24" s="22"/>
      <c r="BW24" s="22"/>
      <c r="BX24" s="22"/>
      <c r="BY24" s="22"/>
      <c r="BZ24" s="22"/>
      <c r="CA24" s="22"/>
      <c r="CB24" s="22"/>
      <c r="CC24" s="22"/>
      <c r="CD24" s="22"/>
      <c r="CE24" s="22"/>
      <c r="CF24" s="22"/>
      <c r="CG24" s="19"/>
      <c r="CH24" s="19"/>
      <c r="CI24" s="19"/>
    </row>
    <row r="25" spans="1:87" ht="20" customHeight="1" x14ac:dyDescent="0.2">
      <c r="A25" s="29" t="s">
        <v>40</v>
      </c>
      <c r="B25" s="20">
        <v>20918.302449999999</v>
      </c>
      <c r="C25" s="20">
        <v>23307.21632</v>
      </c>
      <c r="D25" s="20">
        <f t="shared" si="0"/>
        <v>0.89750325233176531</v>
      </c>
      <c r="E25" s="22"/>
      <c r="F25" s="22"/>
      <c r="G25" s="31"/>
      <c r="H25" s="19"/>
      <c r="I25" s="19"/>
      <c r="J25" s="19"/>
      <c r="K25" s="19"/>
      <c r="L25" s="19"/>
      <c r="M25" s="19"/>
      <c r="N25" s="19"/>
      <c r="O25" s="19"/>
      <c r="P25" s="19"/>
      <c r="Q25" s="29" t="s">
        <v>40</v>
      </c>
      <c r="R25" s="20">
        <v>8823.1583640000008</v>
      </c>
      <c r="S25" s="20">
        <v>36824.780980000003</v>
      </c>
      <c r="T25" s="20">
        <f t="shared" si="2"/>
        <v>0.23959839350550294</v>
      </c>
      <c r="U25" s="22"/>
      <c r="V25" s="22"/>
      <c r="W25" s="31"/>
      <c r="X25" s="22"/>
      <c r="Y25" s="29" t="s">
        <v>40</v>
      </c>
      <c r="Z25" s="20">
        <v>41078.354729999999</v>
      </c>
      <c r="AA25" s="20">
        <v>23659.446929999998</v>
      </c>
      <c r="AB25" s="20">
        <f t="shared" si="3"/>
        <v>1.7362347839971255</v>
      </c>
      <c r="AC25" s="19"/>
      <c r="AD25" s="19"/>
      <c r="AE25" s="37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19"/>
      <c r="BE25" s="22"/>
      <c r="BF25" s="22"/>
      <c r="BG25" s="22"/>
      <c r="BH25" s="22"/>
      <c r="BI25" s="22"/>
      <c r="BJ25" s="22"/>
      <c r="BK25" s="22"/>
      <c r="BL25" s="19"/>
      <c r="BM25" s="19"/>
      <c r="BN25" s="19"/>
      <c r="BO25" s="19"/>
      <c r="BP25" s="19"/>
      <c r="BQ25" s="19"/>
      <c r="BR25" s="19"/>
      <c r="BS25" s="19"/>
      <c r="BT25" s="19"/>
      <c r="BU25" s="22"/>
      <c r="BV25" s="22"/>
      <c r="BW25" s="22"/>
      <c r="BX25" s="22"/>
      <c r="BY25" s="22"/>
      <c r="BZ25" s="22"/>
      <c r="CA25" s="22"/>
      <c r="CB25" s="22"/>
      <c r="CC25" s="22"/>
      <c r="CD25" s="22"/>
      <c r="CE25" s="22"/>
      <c r="CF25" s="22"/>
      <c r="CG25" s="19"/>
      <c r="CH25" s="19"/>
      <c r="CI25" s="19"/>
    </row>
    <row r="26" spans="1:87" ht="20" customHeight="1" thickBot="1" x14ac:dyDescent="0.25">
      <c r="A26" s="29" t="s">
        <v>41</v>
      </c>
      <c r="B26" s="20">
        <v>17237.151450000001</v>
      </c>
      <c r="C26" s="20">
        <v>23307.21632</v>
      </c>
      <c r="D26" s="20">
        <f t="shared" si="0"/>
        <v>0.7395628552693676</v>
      </c>
      <c r="E26" s="22"/>
      <c r="F26" s="22"/>
      <c r="G26" s="31"/>
      <c r="H26" s="19"/>
      <c r="I26" s="19"/>
      <c r="J26" s="19"/>
      <c r="K26" s="19"/>
      <c r="L26" s="19"/>
      <c r="M26" s="19"/>
      <c r="N26" s="19"/>
      <c r="O26" s="19"/>
      <c r="P26" s="19"/>
      <c r="Q26" s="32" t="s">
        <v>41</v>
      </c>
      <c r="R26" s="33">
        <v>13793.825000000001</v>
      </c>
      <c r="S26" s="33">
        <v>36824.780980000003</v>
      </c>
      <c r="T26" s="33">
        <f t="shared" si="2"/>
        <v>0.37457996036667807</v>
      </c>
      <c r="U26" s="34"/>
      <c r="V26" s="34"/>
      <c r="W26" s="35"/>
      <c r="X26" s="22"/>
      <c r="Y26" s="29" t="s">
        <v>41</v>
      </c>
      <c r="Z26" s="20">
        <v>25978.195640000002</v>
      </c>
      <c r="AA26" s="20">
        <v>23659.446929999998</v>
      </c>
      <c r="AB26" s="20">
        <f t="shared" si="3"/>
        <v>1.0980051950014034</v>
      </c>
      <c r="AC26" s="19"/>
      <c r="AD26" s="19"/>
      <c r="AE26" s="37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19"/>
      <c r="BE26" s="22"/>
      <c r="BF26" s="22"/>
      <c r="BG26" s="22"/>
      <c r="BH26" s="22"/>
      <c r="BI26" s="22"/>
      <c r="BJ26" s="22"/>
      <c r="BK26" s="22"/>
      <c r="BL26" s="19"/>
      <c r="BM26" s="19"/>
      <c r="BN26" s="19"/>
      <c r="BO26" s="19"/>
      <c r="BP26" s="19"/>
      <c r="BQ26" s="19"/>
      <c r="BR26" s="19"/>
      <c r="BS26" s="19"/>
      <c r="BT26" s="19"/>
      <c r="BU26" s="22"/>
      <c r="BV26" s="22"/>
      <c r="BW26" s="22"/>
      <c r="BX26" s="22"/>
      <c r="BY26" s="22"/>
      <c r="BZ26" s="22"/>
      <c r="CA26" s="22"/>
      <c r="CB26" s="22"/>
      <c r="CC26" s="22"/>
      <c r="CD26" s="22"/>
      <c r="CE26" s="22"/>
      <c r="CF26" s="22"/>
      <c r="CG26" s="19"/>
      <c r="CH26" s="19"/>
      <c r="CI26" s="19"/>
    </row>
    <row r="27" spans="1:87" ht="20" customHeight="1" x14ac:dyDescent="0.2">
      <c r="A27" s="29" t="s">
        <v>42</v>
      </c>
      <c r="B27" s="20">
        <v>33543.167909999996</v>
      </c>
      <c r="C27" s="20">
        <v>25712.42224</v>
      </c>
      <c r="D27" s="20">
        <f t="shared" si="0"/>
        <v>1.3045510686199744</v>
      </c>
      <c r="E27" s="22"/>
      <c r="F27" s="22"/>
      <c r="G27" s="31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29" t="s">
        <v>42</v>
      </c>
      <c r="Z27" s="20">
        <v>21533.166089999999</v>
      </c>
      <c r="AA27" s="20">
        <v>33348.042670000003</v>
      </c>
      <c r="AB27" s="20">
        <f t="shared" si="3"/>
        <v>0.64571004370734175</v>
      </c>
      <c r="AC27" s="19"/>
      <c r="AD27" s="19"/>
      <c r="AE27" s="37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  <c r="BE27" s="22"/>
      <c r="BF27" s="22"/>
      <c r="BG27" s="22"/>
      <c r="BH27" s="22"/>
      <c r="BI27" s="22"/>
      <c r="BJ27" s="22"/>
      <c r="BK27" s="22"/>
      <c r="BL27" s="19"/>
      <c r="BM27" s="19"/>
      <c r="BN27" s="19"/>
      <c r="BO27" s="19"/>
      <c r="BP27" s="19"/>
      <c r="BQ27" s="19"/>
      <c r="BR27" s="19"/>
      <c r="BS27" s="19"/>
      <c r="BT27" s="19"/>
      <c r="BU27" s="19"/>
      <c r="BV27" s="19"/>
      <c r="BW27" s="19"/>
      <c r="BX27" s="19"/>
      <c r="BY27" s="19"/>
      <c r="BZ27" s="19"/>
      <c r="CA27" s="19"/>
      <c r="CB27" s="19"/>
      <c r="CC27" s="22"/>
      <c r="CD27" s="22"/>
      <c r="CE27" s="22"/>
      <c r="CF27" s="22"/>
      <c r="CG27" s="19"/>
      <c r="CH27" s="19"/>
      <c r="CI27" s="19"/>
    </row>
    <row r="28" spans="1:87" ht="20" customHeight="1" x14ac:dyDescent="0.2">
      <c r="A28" s="29" t="s">
        <v>43</v>
      </c>
      <c r="B28" s="20">
        <v>25656.765090000001</v>
      </c>
      <c r="C28" s="20">
        <v>25712.42224</v>
      </c>
      <c r="D28" s="20">
        <f t="shared" si="0"/>
        <v>0.99783539841246793</v>
      </c>
      <c r="E28" s="22"/>
      <c r="F28" s="22"/>
      <c r="G28" s="31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29" t="s">
        <v>43</v>
      </c>
      <c r="Z28" s="20">
        <v>21421.681089999998</v>
      </c>
      <c r="AA28" s="20">
        <v>33348.042670000003</v>
      </c>
      <c r="AB28" s="20">
        <f t="shared" si="3"/>
        <v>0.64236696893970946</v>
      </c>
      <c r="AC28" s="19"/>
      <c r="AD28" s="19"/>
      <c r="AE28" s="37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22"/>
      <c r="BF28" s="22"/>
      <c r="BG28" s="22"/>
      <c r="BH28" s="22"/>
      <c r="BI28" s="22"/>
      <c r="BJ28" s="22"/>
      <c r="BK28" s="22"/>
      <c r="BL28" s="19"/>
      <c r="BM28" s="19"/>
      <c r="BN28" s="19"/>
      <c r="BO28" s="19"/>
      <c r="BP28" s="19"/>
      <c r="BQ28" s="19"/>
      <c r="BR28" s="19"/>
      <c r="BS28" s="19"/>
      <c r="BT28" s="19"/>
      <c r="BU28" s="19"/>
      <c r="BV28" s="19"/>
      <c r="BW28" s="19"/>
      <c r="BX28" s="19"/>
      <c r="BY28" s="19"/>
      <c r="BZ28" s="19"/>
      <c r="CA28" s="19"/>
      <c r="CB28" s="19"/>
      <c r="CC28" s="22"/>
      <c r="CD28" s="22"/>
      <c r="CE28" s="22"/>
      <c r="CF28" s="22"/>
      <c r="CG28" s="19"/>
      <c r="CH28" s="19"/>
      <c r="CI28" s="19"/>
    </row>
    <row r="29" spans="1:87" ht="20" customHeight="1" x14ac:dyDescent="0.2">
      <c r="A29" s="29" t="s">
        <v>44</v>
      </c>
      <c r="B29" s="20">
        <v>20252.265090000001</v>
      </c>
      <c r="C29" s="20">
        <v>25712.42224</v>
      </c>
      <c r="D29" s="20">
        <f t="shared" si="0"/>
        <v>0.78764516625330594</v>
      </c>
      <c r="E29" s="22"/>
      <c r="F29" s="22"/>
      <c r="G29" s="31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29" t="s">
        <v>44</v>
      </c>
      <c r="Z29" s="20">
        <v>23990.356090000001</v>
      </c>
      <c r="AA29" s="20">
        <v>33348.042670000003</v>
      </c>
      <c r="AB29" s="20">
        <f t="shared" si="3"/>
        <v>0.71939322878406287</v>
      </c>
      <c r="AC29" s="19"/>
      <c r="AD29" s="19"/>
      <c r="AE29" s="37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22"/>
      <c r="BF29" s="22"/>
      <c r="BG29" s="22"/>
      <c r="BH29" s="22"/>
      <c r="BI29" s="22"/>
      <c r="BJ29" s="22"/>
      <c r="BK29" s="22"/>
      <c r="BL29" s="19"/>
      <c r="BM29" s="19"/>
      <c r="BN29" s="19"/>
      <c r="BO29" s="19"/>
      <c r="BP29" s="19"/>
      <c r="BQ29" s="19"/>
      <c r="BR29" s="19"/>
      <c r="BS29" s="19"/>
      <c r="BT29" s="19"/>
      <c r="BU29" s="19"/>
      <c r="BV29" s="19"/>
      <c r="BW29" s="19"/>
      <c r="BX29" s="19"/>
      <c r="BY29" s="19"/>
      <c r="BZ29" s="19"/>
      <c r="CA29" s="19"/>
      <c r="CB29" s="19"/>
      <c r="CC29" s="22"/>
      <c r="CD29" s="22"/>
      <c r="CE29" s="22"/>
      <c r="CF29" s="22"/>
      <c r="CG29" s="19"/>
      <c r="CH29" s="19"/>
      <c r="CI29" s="19"/>
    </row>
    <row r="30" spans="1:87" ht="20" customHeight="1" x14ac:dyDescent="0.2">
      <c r="A30" s="29" t="s">
        <v>45</v>
      </c>
      <c r="B30" s="20">
        <v>24605.916000000001</v>
      </c>
      <c r="C30" s="20">
        <v>25712.42224</v>
      </c>
      <c r="D30" s="20">
        <f t="shared" si="0"/>
        <v>0.95696608317676735</v>
      </c>
      <c r="E30" s="22"/>
      <c r="F30" s="22"/>
      <c r="G30" s="31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29" t="s">
        <v>45</v>
      </c>
      <c r="Z30" s="20">
        <v>25414.301640000001</v>
      </c>
      <c r="AA30" s="20">
        <v>33348.042670000003</v>
      </c>
      <c r="AB30" s="20">
        <f t="shared" si="3"/>
        <v>0.76209275283382016</v>
      </c>
      <c r="AC30" s="19"/>
      <c r="AD30" s="19"/>
      <c r="AE30" s="37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22"/>
      <c r="BF30" s="22"/>
      <c r="BG30" s="22"/>
      <c r="BH30" s="22"/>
      <c r="BI30" s="22"/>
      <c r="BJ30" s="22"/>
      <c r="BK30" s="22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19"/>
      <c r="BW30" s="19"/>
      <c r="BX30" s="19"/>
      <c r="BY30" s="19"/>
      <c r="BZ30" s="19"/>
      <c r="CA30" s="19"/>
      <c r="CB30" s="19"/>
      <c r="CC30" s="22"/>
      <c r="CD30" s="22"/>
      <c r="CE30" s="22"/>
      <c r="CF30" s="22"/>
      <c r="CG30" s="19"/>
      <c r="CH30" s="19"/>
      <c r="CI30" s="19"/>
    </row>
    <row r="31" spans="1:87" ht="20" customHeight="1" thickBot="1" x14ac:dyDescent="0.25">
      <c r="A31" s="32" t="s">
        <v>46</v>
      </c>
      <c r="B31" s="33">
        <v>30376.862270000001</v>
      </c>
      <c r="C31" s="33">
        <v>25712.42224</v>
      </c>
      <c r="D31" s="33">
        <f t="shared" si="0"/>
        <v>1.1814080364137642</v>
      </c>
      <c r="E31" s="34"/>
      <c r="F31" s="34"/>
      <c r="G31" s="35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29" t="s">
        <v>46</v>
      </c>
      <c r="Z31" s="20">
        <v>34457.008730000001</v>
      </c>
      <c r="AA31" s="20">
        <v>23307.21632</v>
      </c>
      <c r="AB31" s="20">
        <f t="shared" si="3"/>
        <v>1.4783837012930767</v>
      </c>
      <c r="AC31" s="19"/>
      <c r="AD31" s="19"/>
      <c r="AE31" s="37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22"/>
      <c r="BF31" s="22"/>
      <c r="BG31" s="22"/>
      <c r="BH31" s="22"/>
      <c r="BI31" s="22"/>
      <c r="BJ31" s="22"/>
      <c r="BK31" s="22"/>
      <c r="BL31" s="19"/>
      <c r="BM31" s="19"/>
      <c r="BN31" s="19"/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  <c r="BZ31" s="19"/>
      <c r="CA31" s="19"/>
      <c r="CB31" s="19"/>
      <c r="CC31" s="22"/>
      <c r="CD31" s="22"/>
      <c r="CE31" s="22"/>
      <c r="CF31" s="22"/>
      <c r="CG31" s="19"/>
      <c r="CH31" s="19"/>
      <c r="CI31" s="19"/>
    </row>
    <row r="32" spans="1:87" ht="20" customHeight="1" x14ac:dyDescent="0.2">
      <c r="A32" s="22"/>
      <c r="B32" s="22"/>
      <c r="C32" s="22"/>
      <c r="D32" s="22"/>
      <c r="E32" s="22"/>
      <c r="F32" s="22"/>
      <c r="G32" s="22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29" t="s">
        <v>57</v>
      </c>
      <c r="Z32" s="20">
        <v>24980.091639999999</v>
      </c>
      <c r="AA32" s="20">
        <v>23307.21632</v>
      </c>
      <c r="AB32" s="20">
        <f t="shared" si="3"/>
        <v>1.0717749943636341</v>
      </c>
      <c r="AC32" s="19"/>
      <c r="AD32" s="19"/>
      <c r="AE32" s="37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22"/>
      <c r="BF32" s="22"/>
      <c r="BG32" s="22"/>
      <c r="BH32" s="22"/>
      <c r="BI32" s="22"/>
      <c r="BJ32" s="22"/>
      <c r="BK32" s="22"/>
      <c r="BL32" s="19"/>
      <c r="BM32" s="19"/>
      <c r="BN32" s="19"/>
      <c r="BO32" s="19"/>
      <c r="BP32" s="19"/>
      <c r="BQ32" s="19"/>
      <c r="BR32" s="19"/>
      <c r="BS32" s="19"/>
      <c r="BT32" s="19"/>
      <c r="BU32" s="19"/>
      <c r="BV32" s="19"/>
      <c r="BW32" s="19"/>
      <c r="BX32" s="19"/>
      <c r="BY32" s="19"/>
      <c r="BZ32" s="19"/>
      <c r="CA32" s="19"/>
      <c r="CB32" s="19"/>
      <c r="CC32" s="22"/>
      <c r="CD32" s="22"/>
      <c r="CE32" s="22"/>
      <c r="CF32" s="22"/>
      <c r="CG32" s="19"/>
      <c r="CH32" s="19"/>
      <c r="CI32" s="19"/>
    </row>
    <row r="33" spans="1:87" ht="20" customHeight="1" x14ac:dyDescent="0.2">
      <c r="A33" s="22"/>
      <c r="B33" s="22"/>
      <c r="C33" s="22"/>
      <c r="D33" s="22"/>
      <c r="E33" s="22"/>
      <c r="F33" s="22"/>
      <c r="G33" s="22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29" t="s">
        <v>58</v>
      </c>
      <c r="Z33" s="20">
        <v>26991.742549999999</v>
      </c>
      <c r="AA33" s="20">
        <v>23307.21632</v>
      </c>
      <c r="AB33" s="20">
        <f t="shared" si="3"/>
        <v>1.1580852118679783</v>
      </c>
      <c r="AC33" s="19"/>
      <c r="AD33" s="19"/>
      <c r="AE33" s="37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22"/>
      <c r="BF33" s="22"/>
      <c r="BG33" s="22"/>
      <c r="BH33" s="22"/>
      <c r="BI33" s="22"/>
      <c r="BJ33" s="22"/>
      <c r="BK33" s="22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  <c r="BZ33" s="19"/>
      <c r="CA33" s="19"/>
      <c r="CB33" s="19"/>
      <c r="CC33" s="22"/>
      <c r="CD33" s="22"/>
      <c r="CE33" s="22"/>
      <c r="CF33" s="22"/>
      <c r="CG33" s="19"/>
      <c r="CH33" s="19"/>
      <c r="CI33" s="19"/>
    </row>
    <row r="34" spans="1:87" ht="20" customHeight="1" x14ac:dyDescent="0.2">
      <c r="A34" s="22"/>
      <c r="B34" s="22"/>
      <c r="C34" s="22"/>
      <c r="D34" s="22"/>
      <c r="E34" s="22"/>
      <c r="F34" s="22"/>
      <c r="G34" s="22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29" t="s">
        <v>59</v>
      </c>
      <c r="Z34" s="20">
        <v>20809.673640000001</v>
      </c>
      <c r="AA34" s="20">
        <v>23307.21632</v>
      </c>
      <c r="AB34" s="20">
        <f t="shared" si="3"/>
        <v>0.8928425151373891</v>
      </c>
      <c r="AC34" s="19"/>
      <c r="AD34" s="19"/>
      <c r="AE34" s="37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22"/>
      <c r="BF34" s="22"/>
      <c r="BG34" s="22"/>
      <c r="BH34" s="22"/>
      <c r="BI34" s="22"/>
      <c r="BJ34" s="22"/>
      <c r="BK34" s="22"/>
      <c r="BL34" s="19"/>
      <c r="BM34" s="19"/>
      <c r="BN34" s="19"/>
      <c r="BO34" s="19"/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  <c r="CB34" s="19"/>
      <c r="CC34" s="22"/>
      <c r="CD34" s="22"/>
      <c r="CE34" s="22"/>
      <c r="CF34" s="22"/>
      <c r="CG34" s="19"/>
      <c r="CH34" s="19"/>
      <c r="CI34" s="19"/>
    </row>
    <row r="35" spans="1:87" ht="20" customHeight="1" x14ac:dyDescent="0.2">
      <c r="A35" s="22"/>
      <c r="B35" s="22"/>
      <c r="C35" s="22"/>
      <c r="D35" s="22"/>
      <c r="E35" s="22"/>
      <c r="F35" s="22"/>
      <c r="G35" s="22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29" t="s">
        <v>60</v>
      </c>
      <c r="Z35" s="20">
        <v>21492.083269999999</v>
      </c>
      <c r="AA35" s="20">
        <v>23307.21632</v>
      </c>
      <c r="AB35" s="20">
        <f t="shared" si="3"/>
        <v>0.9221214140256454</v>
      </c>
      <c r="AC35" s="19"/>
      <c r="AD35" s="19"/>
      <c r="AE35" s="37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22"/>
      <c r="BF35" s="22"/>
      <c r="BG35" s="22"/>
      <c r="BH35" s="22"/>
      <c r="BI35" s="22"/>
      <c r="BJ35" s="22"/>
      <c r="BK35" s="22"/>
      <c r="BL35" s="19"/>
      <c r="BM35" s="19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  <c r="CB35" s="19"/>
      <c r="CC35" s="22"/>
      <c r="CD35" s="22"/>
      <c r="CE35" s="22"/>
      <c r="CF35" s="22"/>
      <c r="CG35" s="19"/>
      <c r="CH35" s="19"/>
      <c r="CI35" s="19"/>
    </row>
    <row r="36" spans="1:87" ht="20" customHeight="1" x14ac:dyDescent="0.2">
      <c r="A36" s="22"/>
      <c r="B36" s="22"/>
      <c r="C36" s="22"/>
      <c r="D36" s="22"/>
      <c r="E36" s="22"/>
      <c r="F36" s="22"/>
      <c r="G36" s="22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29" t="s">
        <v>61</v>
      </c>
      <c r="Z36" s="20">
        <v>25454.81882</v>
      </c>
      <c r="AA36" s="20">
        <v>23307.21632</v>
      </c>
      <c r="AB36" s="20">
        <f t="shared" si="3"/>
        <v>1.0921432431275431</v>
      </c>
      <c r="AC36" s="19"/>
      <c r="AD36" s="19"/>
      <c r="AE36" s="37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22"/>
      <c r="BF36" s="22"/>
      <c r="BG36" s="22"/>
      <c r="BH36" s="22"/>
      <c r="BI36" s="22"/>
      <c r="BJ36" s="22"/>
      <c r="BK36" s="22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  <c r="CB36" s="19"/>
      <c r="CC36" s="22"/>
      <c r="CD36" s="22"/>
      <c r="CE36" s="22"/>
      <c r="CF36" s="22"/>
      <c r="CG36" s="19"/>
      <c r="CH36" s="19"/>
      <c r="CI36" s="19"/>
    </row>
    <row r="37" spans="1:87" ht="20" customHeight="1" x14ac:dyDescent="0.2">
      <c r="A37" s="22"/>
      <c r="B37" s="22"/>
      <c r="C37" s="22"/>
      <c r="D37" s="22"/>
      <c r="E37" s="22"/>
      <c r="F37" s="22"/>
      <c r="G37" s="22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29" t="s">
        <v>62</v>
      </c>
      <c r="Z37" s="20">
        <v>31364.39273</v>
      </c>
      <c r="AA37" s="20">
        <v>25712.42224</v>
      </c>
      <c r="AB37" s="20">
        <f t="shared" si="3"/>
        <v>1.219814782024208</v>
      </c>
      <c r="AC37" s="19"/>
      <c r="AD37" s="19"/>
      <c r="AE37" s="37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22"/>
      <c r="BF37" s="22"/>
      <c r="BG37" s="22"/>
      <c r="BH37" s="22"/>
      <c r="BI37" s="22"/>
      <c r="BJ37" s="22"/>
      <c r="BK37" s="22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  <c r="CB37" s="19"/>
      <c r="CC37" s="22"/>
      <c r="CD37" s="22"/>
      <c r="CE37" s="22"/>
      <c r="CF37" s="22"/>
      <c r="CG37" s="19"/>
      <c r="CH37" s="19"/>
      <c r="CI37" s="19"/>
    </row>
    <row r="38" spans="1:87" ht="20" customHeight="1" x14ac:dyDescent="0.2">
      <c r="A38" s="22"/>
      <c r="B38" s="22"/>
      <c r="C38" s="22"/>
      <c r="D38" s="22"/>
      <c r="E38" s="22"/>
      <c r="F38" s="22"/>
      <c r="G38" s="22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29" t="s">
        <v>63</v>
      </c>
      <c r="Z38" s="20">
        <v>34569.725910000001</v>
      </c>
      <c r="AA38" s="20">
        <v>25712.42224</v>
      </c>
      <c r="AB38" s="20">
        <f t="shared" si="3"/>
        <v>1.3444756618931442</v>
      </c>
      <c r="AC38" s="19"/>
      <c r="AD38" s="19"/>
      <c r="AE38" s="37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22"/>
      <c r="BF38" s="22"/>
      <c r="BG38" s="22"/>
      <c r="BH38" s="22"/>
      <c r="BI38" s="22"/>
      <c r="BJ38" s="22"/>
      <c r="BK38" s="22"/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  <c r="CB38" s="19"/>
      <c r="CC38" s="22"/>
      <c r="CD38" s="22"/>
      <c r="CE38" s="22"/>
      <c r="CF38" s="22"/>
      <c r="CG38" s="19"/>
      <c r="CH38" s="19"/>
      <c r="CI38" s="19"/>
    </row>
    <row r="39" spans="1:87" ht="20" customHeight="1" x14ac:dyDescent="0.2">
      <c r="A39" s="22"/>
      <c r="B39" s="22"/>
      <c r="C39" s="22"/>
      <c r="D39" s="22"/>
      <c r="E39" s="22"/>
      <c r="F39" s="22"/>
      <c r="G39" s="22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29" t="s">
        <v>64</v>
      </c>
      <c r="Z39" s="20">
        <v>35955.551639999998</v>
      </c>
      <c r="AA39" s="20">
        <v>25712.42224</v>
      </c>
      <c r="AB39" s="20">
        <f t="shared" si="3"/>
        <v>1.3983727905675525</v>
      </c>
      <c r="AC39" s="19"/>
      <c r="AD39" s="19"/>
      <c r="AE39" s="37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22"/>
      <c r="BF39" s="22"/>
      <c r="BG39" s="22"/>
      <c r="BH39" s="22"/>
      <c r="BI39" s="22"/>
      <c r="BJ39" s="22"/>
      <c r="BK39" s="22"/>
      <c r="BL39" s="19"/>
      <c r="BM39" s="19"/>
      <c r="BN39" s="19"/>
      <c r="BO39" s="19"/>
      <c r="BP39" s="19"/>
      <c r="BQ39" s="19"/>
      <c r="BR39" s="19"/>
      <c r="BS39" s="19"/>
      <c r="BT39" s="19"/>
      <c r="BU39" s="19"/>
      <c r="BV39" s="19"/>
      <c r="BW39" s="19"/>
      <c r="BX39" s="19"/>
      <c r="BY39" s="19"/>
      <c r="BZ39" s="19"/>
      <c r="CA39" s="19"/>
      <c r="CB39" s="19"/>
      <c r="CC39" s="22"/>
      <c r="CD39" s="22"/>
      <c r="CE39" s="22"/>
      <c r="CF39" s="22"/>
      <c r="CG39" s="19"/>
      <c r="CH39" s="19"/>
      <c r="CI39" s="19"/>
    </row>
    <row r="40" spans="1:87" ht="20" customHeight="1" x14ac:dyDescent="0.2">
      <c r="A40" s="22"/>
      <c r="B40" s="22"/>
      <c r="C40" s="22"/>
      <c r="D40" s="22"/>
      <c r="E40" s="22"/>
      <c r="F40" s="22"/>
      <c r="G40" s="22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29" t="s">
        <v>65</v>
      </c>
      <c r="Z40" s="20">
        <v>31409.50891</v>
      </c>
      <c r="AA40" s="20">
        <v>25712.42224</v>
      </c>
      <c r="AB40" s="20">
        <f t="shared" si="3"/>
        <v>1.2215694272917323</v>
      </c>
      <c r="AC40" s="19"/>
      <c r="AD40" s="19"/>
      <c r="AE40" s="37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22"/>
      <c r="BF40" s="22"/>
      <c r="BG40" s="22"/>
      <c r="BH40" s="22"/>
      <c r="BI40" s="22"/>
      <c r="BJ40" s="22"/>
      <c r="BK40" s="22"/>
      <c r="BL40" s="19"/>
      <c r="BM40" s="19"/>
      <c r="BN40" s="19"/>
      <c r="BO40" s="19"/>
      <c r="BP40" s="19"/>
      <c r="BQ40" s="19"/>
      <c r="BR40" s="19"/>
      <c r="BS40" s="19"/>
      <c r="BT40" s="19"/>
      <c r="BU40" s="19"/>
      <c r="BV40" s="19"/>
      <c r="BW40" s="19"/>
      <c r="BX40" s="19"/>
      <c r="BY40" s="19"/>
      <c r="BZ40" s="19"/>
      <c r="CA40" s="19"/>
      <c r="CB40" s="19"/>
      <c r="CC40" s="22"/>
      <c r="CD40" s="22"/>
      <c r="CE40" s="22"/>
      <c r="CF40" s="22"/>
      <c r="CG40" s="19"/>
      <c r="CH40" s="19"/>
      <c r="CI40" s="19"/>
    </row>
    <row r="41" spans="1:87" ht="20" customHeight="1" thickBot="1" x14ac:dyDescent="0.25">
      <c r="A41" s="22"/>
      <c r="B41" s="22"/>
      <c r="C41" s="22"/>
      <c r="D41" s="22"/>
      <c r="E41" s="22"/>
      <c r="F41" s="22"/>
      <c r="G41" s="22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32" t="s">
        <v>66</v>
      </c>
      <c r="Z41" s="33">
        <v>25121.227269999999</v>
      </c>
      <c r="AA41" s="33">
        <v>25712.42224</v>
      </c>
      <c r="AB41" s="33">
        <f t="shared" si="3"/>
        <v>0.97700741826336779</v>
      </c>
      <c r="AC41" s="38"/>
      <c r="AD41" s="38"/>
      <c r="AE41" s="3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22"/>
      <c r="BF41" s="22"/>
      <c r="BG41" s="22"/>
      <c r="BH41" s="22"/>
      <c r="BI41" s="22"/>
      <c r="BJ41" s="22"/>
      <c r="BK41" s="22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  <c r="BZ41" s="19"/>
      <c r="CA41" s="19"/>
      <c r="CB41" s="19"/>
      <c r="CC41" s="22"/>
      <c r="CD41" s="22"/>
      <c r="CE41" s="22"/>
      <c r="CF41" s="22"/>
      <c r="CG41" s="19"/>
      <c r="CH41" s="19"/>
      <c r="CI41" s="19"/>
    </row>
    <row r="42" spans="1:87" ht="20" customHeight="1" x14ac:dyDescent="0.15"/>
  </sheetData>
  <mergeCells count="7">
    <mergeCell ref="AW1:BC1"/>
    <mergeCell ref="A1:G1"/>
    <mergeCell ref="I1:O1"/>
    <mergeCell ref="Q1:W1"/>
    <mergeCell ref="Y1:AE1"/>
    <mergeCell ref="AG1:AM1"/>
    <mergeCell ref="AO1:A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F5542-FE3A-3847-B58C-444EBF0211EC}">
  <dimension ref="A1:BK58"/>
  <sheetViews>
    <sheetView workbookViewId="0">
      <selection activeCell="G27" sqref="G27"/>
    </sheetView>
  </sheetViews>
  <sheetFormatPr baseColWidth="10" defaultColWidth="16.33203125" defaultRowHeight="16" x14ac:dyDescent="0.15"/>
  <cols>
    <col min="1" max="16384" width="16.33203125" style="18"/>
  </cols>
  <sheetData>
    <row r="1" spans="1:63" ht="20.25" customHeight="1" x14ac:dyDescent="0.15">
      <c r="A1" s="24" t="s">
        <v>3</v>
      </c>
      <c r="B1" s="25"/>
      <c r="C1" s="25"/>
      <c r="D1" s="25"/>
      <c r="E1" s="25"/>
      <c r="F1" s="25"/>
      <c r="G1" s="26"/>
      <c r="H1" s="17"/>
      <c r="I1" s="24" t="s">
        <v>8</v>
      </c>
      <c r="J1" s="25"/>
      <c r="K1" s="25"/>
      <c r="L1" s="25"/>
      <c r="M1" s="25"/>
      <c r="N1" s="25"/>
      <c r="O1" s="26"/>
      <c r="P1" s="17"/>
      <c r="Q1" s="24" t="s">
        <v>49</v>
      </c>
      <c r="R1" s="25"/>
      <c r="S1" s="25"/>
      <c r="T1" s="25"/>
      <c r="U1" s="25"/>
      <c r="V1" s="25"/>
      <c r="W1" s="26"/>
      <c r="X1" s="17"/>
      <c r="Y1" s="24" t="s">
        <v>50</v>
      </c>
      <c r="Z1" s="25"/>
      <c r="AA1" s="25"/>
      <c r="AB1" s="25"/>
      <c r="AC1" s="25"/>
      <c r="AD1" s="25"/>
      <c r="AE1" s="26"/>
      <c r="AF1" s="17"/>
      <c r="AG1" s="24" t="s">
        <v>67</v>
      </c>
      <c r="AH1" s="25"/>
      <c r="AI1" s="25"/>
      <c r="AJ1" s="25"/>
      <c r="AK1" s="25"/>
      <c r="AL1" s="25"/>
      <c r="AM1" s="26"/>
      <c r="AN1" s="17"/>
      <c r="AO1" s="24" t="s">
        <v>52</v>
      </c>
      <c r="AP1" s="25"/>
      <c r="AQ1" s="25"/>
      <c r="AR1" s="25"/>
      <c r="AS1" s="25"/>
      <c r="AT1" s="25"/>
      <c r="AU1" s="26"/>
      <c r="AV1" s="17"/>
      <c r="AW1" s="24" t="s">
        <v>55</v>
      </c>
      <c r="AX1" s="25"/>
      <c r="AY1" s="25"/>
      <c r="AZ1" s="25"/>
      <c r="BA1" s="25"/>
      <c r="BB1" s="25"/>
      <c r="BC1" s="26"/>
      <c r="BD1" s="17"/>
      <c r="BE1" s="24" t="s">
        <v>56</v>
      </c>
      <c r="BF1" s="25"/>
      <c r="BG1" s="25"/>
      <c r="BH1" s="25"/>
      <c r="BI1" s="25"/>
      <c r="BJ1" s="25"/>
      <c r="BK1" s="26"/>
    </row>
    <row r="2" spans="1:63" ht="20.5" customHeight="1" x14ac:dyDescent="0.15">
      <c r="A2" s="27"/>
      <c r="B2" s="23" t="s">
        <v>14</v>
      </c>
      <c r="C2" s="23" t="s">
        <v>15</v>
      </c>
      <c r="D2" s="23" t="s">
        <v>16</v>
      </c>
      <c r="E2" s="23" t="s">
        <v>0</v>
      </c>
      <c r="F2" s="23" t="s">
        <v>17</v>
      </c>
      <c r="G2" s="28" t="s">
        <v>2</v>
      </c>
      <c r="H2" s="19"/>
      <c r="I2" s="27"/>
      <c r="J2" s="23" t="s">
        <v>14</v>
      </c>
      <c r="K2" s="23" t="s">
        <v>15</v>
      </c>
      <c r="L2" s="23" t="s">
        <v>16</v>
      </c>
      <c r="M2" s="23" t="s">
        <v>0</v>
      </c>
      <c r="N2" s="23" t="s">
        <v>17</v>
      </c>
      <c r="O2" s="28" t="s">
        <v>2</v>
      </c>
      <c r="P2" s="19"/>
      <c r="Q2" s="27"/>
      <c r="R2" s="23" t="s">
        <v>14</v>
      </c>
      <c r="S2" s="23" t="s">
        <v>15</v>
      </c>
      <c r="T2" s="23" t="s">
        <v>16</v>
      </c>
      <c r="U2" s="23" t="s">
        <v>0</v>
      </c>
      <c r="V2" s="23" t="s">
        <v>17</v>
      </c>
      <c r="W2" s="28" t="s">
        <v>2</v>
      </c>
      <c r="X2" s="19"/>
      <c r="Y2" s="27"/>
      <c r="Z2" s="23" t="s">
        <v>14</v>
      </c>
      <c r="AA2" s="23" t="s">
        <v>15</v>
      </c>
      <c r="AB2" s="23" t="s">
        <v>16</v>
      </c>
      <c r="AC2" s="23" t="s">
        <v>0</v>
      </c>
      <c r="AD2" s="23" t="s">
        <v>17</v>
      </c>
      <c r="AE2" s="28" t="s">
        <v>2</v>
      </c>
      <c r="AF2" s="19"/>
      <c r="AG2" s="27"/>
      <c r="AH2" s="23" t="s">
        <v>14</v>
      </c>
      <c r="AI2" s="23" t="s">
        <v>15</v>
      </c>
      <c r="AJ2" s="23" t="s">
        <v>16</v>
      </c>
      <c r="AK2" s="23" t="s">
        <v>0</v>
      </c>
      <c r="AL2" s="23" t="s">
        <v>17</v>
      </c>
      <c r="AM2" s="28" t="s">
        <v>2</v>
      </c>
      <c r="AN2" s="19"/>
      <c r="AO2" s="27"/>
      <c r="AP2" s="23" t="s">
        <v>14</v>
      </c>
      <c r="AQ2" s="23" t="s">
        <v>15</v>
      </c>
      <c r="AR2" s="23" t="s">
        <v>16</v>
      </c>
      <c r="AS2" s="23" t="s">
        <v>0</v>
      </c>
      <c r="AT2" s="23" t="s">
        <v>17</v>
      </c>
      <c r="AU2" s="28" t="s">
        <v>2</v>
      </c>
      <c r="AV2" s="19"/>
      <c r="AW2" s="27"/>
      <c r="AX2" s="23" t="s">
        <v>14</v>
      </c>
      <c r="AY2" s="23" t="s">
        <v>15</v>
      </c>
      <c r="AZ2" s="23" t="s">
        <v>16</v>
      </c>
      <c r="BA2" s="23" t="s">
        <v>0</v>
      </c>
      <c r="BB2" s="23" t="s">
        <v>17</v>
      </c>
      <c r="BC2" s="28" t="s">
        <v>2</v>
      </c>
      <c r="BD2" s="19"/>
      <c r="BE2" s="27"/>
      <c r="BF2" s="23" t="s">
        <v>14</v>
      </c>
      <c r="BG2" s="23" t="s">
        <v>15</v>
      </c>
      <c r="BH2" s="23" t="s">
        <v>16</v>
      </c>
      <c r="BI2" s="23" t="s">
        <v>0</v>
      </c>
      <c r="BJ2" s="23" t="s">
        <v>17</v>
      </c>
      <c r="BK2" s="28" t="s">
        <v>2</v>
      </c>
    </row>
    <row r="3" spans="1:63" ht="23.5" customHeight="1" x14ac:dyDescent="0.2">
      <c r="A3" s="29" t="s">
        <v>18</v>
      </c>
      <c r="B3" s="18">
        <v>2831.7111825000002</v>
      </c>
      <c r="C3" s="20">
        <v>27106.486199999999</v>
      </c>
      <c r="D3" s="20">
        <f t="shared" ref="D3:D40" si="0">B3/C3</f>
        <v>0.10446618427806405</v>
      </c>
      <c r="E3" s="18">
        <f>AVERAGE(D2:D57)</f>
        <v>0.16859464257894347</v>
      </c>
      <c r="F3" s="18">
        <f>STDEV(D2:D57)/SQRT(COUNT(D2:D57))</f>
        <v>1.2908201909090981E-2</v>
      </c>
      <c r="G3" s="30">
        <f>COUNT(D2:D57)</f>
        <v>38</v>
      </c>
      <c r="H3" s="19"/>
      <c r="I3" s="29" t="s">
        <v>18</v>
      </c>
      <c r="J3" s="21">
        <v>5042.1890000000003</v>
      </c>
      <c r="K3" s="20">
        <v>28263.858</v>
      </c>
      <c r="L3" s="20">
        <f>J3/K3</f>
        <v>0.17839705393368452</v>
      </c>
      <c r="M3" s="18">
        <f>AVERAGE(L2:L57)</f>
        <v>0.21676268900886581</v>
      </c>
      <c r="N3" s="18">
        <f>STDEV(L2:L57)/SQRT(COUNT(L2:L57))</f>
        <v>4.6429423714043738E-2</v>
      </c>
      <c r="O3" s="30">
        <f>COUNT(L2:L57)</f>
        <v>5</v>
      </c>
      <c r="P3" s="19"/>
      <c r="Q3" s="29" t="s">
        <v>18</v>
      </c>
      <c r="R3" s="21">
        <v>3760.3629999999998</v>
      </c>
      <c r="S3" s="20">
        <v>19983.808000000001</v>
      </c>
      <c r="T3" s="20">
        <f t="shared" ref="T3:T9" si="1">R3/S3</f>
        <v>0.18817049283099596</v>
      </c>
      <c r="U3" s="18">
        <f>AVERAGE(T2:T57)</f>
        <v>0.11763112561819744</v>
      </c>
      <c r="V3" s="18">
        <f>STDEV(T2:T57)/SQRT(COUNT(T2:T57))</f>
        <v>1.9274005013780973E-2</v>
      </c>
      <c r="W3" s="30">
        <f>COUNT(T2:T57)</f>
        <v>7</v>
      </c>
      <c r="X3" s="19"/>
      <c r="Y3" s="29" t="s">
        <v>18</v>
      </c>
      <c r="Z3" s="20">
        <v>8311.8347009999998</v>
      </c>
      <c r="AA3" s="20">
        <v>23695.7336</v>
      </c>
      <c r="AB3" s="20">
        <f t="shared" ref="AB3:AB23" si="2">Z3/AA3</f>
        <v>0.35077347008155085</v>
      </c>
      <c r="AC3" s="18">
        <f>AVERAGE(AB2:AB57)</f>
        <v>0.32479356881015375</v>
      </c>
      <c r="AD3" s="18">
        <f>STDEV(AB2:AB57)/SQRT(COUNT(AB2:AB57))</f>
        <v>1.6147773466643242E-2</v>
      </c>
      <c r="AE3" s="30">
        <f>COUNT(AB2:AB57)</f>
        <v>21</v>
      </c>
      <c r="AF3" s="19"/>
      <c r="AG3" s="29" t="s">
        <v>18</v>
      </c>
      <c r="AH3" s="20">
        <v>9111.9878669999998</v>
      </c>
      <c r="AI3" s="20">
        <v>37303.950599999996</v>
      </c>
      <c r="AJ3" s="20">
        <f t="shared" ref="AJ3:AJ9" si="3">AH3/AI3</f>
        <v>0.24426334799510485</v>
      </c>
      <c r="AK3" s="18">
        <f>AVERAGE(AJ2:AJ57)</f>
        <v>0.35082432271443115</v>
      </c>
      <c r="AL3" s="18">
        <f>STDEV(AJ2:AJ57)/SQRT(COUNT(AJ2:AJ57))</f>
        <v>6.1273284200370058E-2</v>
      </c>
      <c r="AM3" s="30">
        <f>COUNT(AJ2:AJ57)</f>
        <v>7</v>
      </c>
      <c r="AN3" s="19"/>
      <c r="AO3" s="29" t="s">
        <v>18</v>
      </c>
      <c r="AP3" s="21">
        <v>18612.348000000002</v>
      </c>
      <c r="AQ3" s="20">
        <v>18799.96</v>
      </c>
      <c r="AR3" s="20">
        <f t="shared" ref="AR3:AR22" si="4">AP3/AQ3</f>
        <v>0.99002061706514288</v>
      </c>
      <c r="AS3" s="18">
        <f>AVERAGE(AR2:AR57)</f>
        <v>0.99880546689183036</v>
      </c>
      <c r="AT3" s="18">
        <f>STDEV(AR2:AR57)/SQRT(COUNT(AR2:AR57))</f>
        <v>8.9811379715580703E-2</v>
      </c>
      <c r="AU3" s="30">
        <f>COUNT(AR2:AR57)</f>
        <v>20</v>
      </c>
      <c r="AV3" s="19"/>
      <c r="AW3" s="29" t="s">
        <v>18</v>
      </c>
      <c r="AX3" s="20">
        <v>7740.2030000000004</v>
      </c>
      <c r="AY3" s="20">
        <v>30865.232</v>
      </c>
      <c r="AZ3" s="20">
        <f t="shared" ref="AZ3:AZ16" si="5">AX3/AY3</f>
        <v>0.25077417205223018</v>
      </c>
      <c r="BA3" s="18">
        <f>AVERAGE(AZ2:AZ57)</f>
        <v>0.18515741400349958</v>
      </c>
      <c r="BB3" s="18">
        <f>STDEV(AZ2:AZ57)/SQRT(COUNT(AZ2:AZ57))</f>
        <v>1.7683130086335895E-2</v>
      </c>
      <c r="BC3" s="30">
        <f>COUNT(AZ2:AZ57)</f>
        <v>14</v>
      </c>
      <c r="BD3" s="19"/>
      <c r="BE3" s="29" t="s">
        <v>18</v>
      </c>
      <c r="BF3" s="21">
        <v>14.6363</v>
      </c>
      <c r="BG3" s="20">
        <v>105.217</v>
      </c>
      <c r="BH3" s="20">
        <f t="shared" ref="BH3:BH12" si="6">BF3/BG3</f>
        <v>0.13910584791431044</v>
      </c>
      <c r="BI3" s="18">
        <f>AVERAGE(BH2:BH57)</f>
        <v>8.9392916598503139E-2</v>
      </c>
      <c r="BJ3" s="18">
        <f>STDEV(BH2:BH57)/SQRT(COUNT(BH2:BH57))</f>
        <v>1.8216137065956685E-2</v>
      </c>
      <c r="BK3" s="30">
        <f>COUNT(BH2:BH57)</f>
        <v>10</v>
      </c>
    </row>
    <row r="4" spans="1:63" ht="23.25" customHeight="1" x14ac:dyDescent="0.2">
      <c r="A4" s="29" t="s">
        <v>19</v>
      </c>
      <c r="B4" s="18">
        <v>4855.8371625</v>
      </c>
      <c r="C4" s="20">
        <v>27106.486199999999</v>
      </c>
      <c r="D4" s="20">
        <f t="shared" si="0"/>
        <v>0.1791393073477742</v>
      </c>
      <c r="E4" s="19"/>
      <c r="F4" s="19"/>
      <c r="G4" s="37"/>
      <c r="H4" s="19"/>
      <c r="I4" s="29" t="s">
        <v>19</v>
      </c>
      <c r="J4" s="21">
        <v>5792.7209999999995</v>
      </c>
      <c r="K4" s="20">
        <v>28263.858</v>
      </c>
      <c r="L4" s="20">
        <f>J4/K4</f>
        <v>0.20495153209445077</v>
      </c>
      <c r="M4" s="22"/>
      <c r="N4" s="22"/>
      <c r="O4" s="31"/>
      <c r="P4" s="19"/>
      <c r="Q4" s="29" t="s">
        <v>19</v>
      </c>
      <c r="R4" s="21">
        <v>2390.1889999999999</v>
      </c>
      <c r="S4" s="20">
        <v>19983.808000000001</v>
      </c>
      <c r="T4" s="20">
        <f t="shared" si="1"/>
        <v>0.11960628324691669</v>
      </c>
      <c r="U4" s="22"/>
      <c r="V4" s="22"/>
      <c r="W4" s="31"/>
      <c r="X4" s="22"/>
      <c r="Y4" s="29" t="s">
        <v>19</v>
      </c>
      <c r="Z4" s="20">
        <v>11284.790580000001</v>
      </c>
      <c r="AA4" s="20">
        <v>23695.7336</v>
      </c>
      <c r="AB4" s="20">
        <f t="shared" si="2"/>
        <v>0.47623723200534296</v>
      </c>
      <c r="AC4" s="19"/>
      <c r="AD4" s="19"/>
      <c r="AE4" s="37"/>
      <c r="AF4" s="19"/>
      <c r="AG4" s="29" t="s">
        <v>19</v>
      </c>
      <c r="AH4" s="20">
        <v>7390.3689100000001</v>
      </c>
      <c r="AI4" s="20">
        <v>37303.950599999996</v>
      </c>
      <c r="AJ4" s="20">
        <f t="shared" si="3"/>
        <v>0.19811223184495641</v>
      </c>
      <c r="AK4" s="19"/>
      <c r="AL4" s="19"/>
      <c r="AM4" s="37"/>
      <c r="AN4" s="22"/>
      <c r="AO4" s="29" t="s">
        <v>19</v>
      </c>
      <c r="AP4" s="21">
        <v>23129.599999999999</v>
      </c>
      <c r="AQ4" s="20">
        <v>18799.96</v>
      </c>
      <c r="AR4" s="20">
        <f t="shared" si="4"/>
        <v>1.2303004900010426</v>
      </c>
      <c r="AS4" s="22"/>
      <c r="AT4" s="22"/>
      <c r="AU4" s="31"/>
      <c r="AV4" s="22"/>
      <c r="AW4" s="29" t="s">
        <v>19</v>
      </c>
      <c r="AX4" s="21">
        <v>5470.6229999999996</v>
      </c>
      <c r="AY4" s="20">
        <v>42317.309000000001</v>
      </c>
      <c r="AZ4" s="20">
        <f t="shared" si="5"/>
        <v>0.12927624958382866</v>
      </c>
      <c r="BA4" s="22"/>
      <c r="BB4" s="22"/>
      <c r="BC4" s="31"/>
      <c r="BD4" s="22"/>
      <c r="BE4" s="29" t="s">
        <v>19</v>
      </c>
      <c r="BF4" s="21">
        <v>17.244800000000001</v>
      </c>
      <c r="BG4" s="20">
        <v>105.217</v>
      </c>
      <c r="BH4" s="20">
        <f t="shared" si="6"/>
        <v>0.16389746904017413</v>
      </c>
      <c r="BI4" s="22"/>
      <c r="BJ4" s="22"/>
      <c r="BK4" s="31"/>
    </row>
    <row r="5" spans="1:63" ht="23.25" customHeight="1" x14ac:dyDescent="0.2">
      <c r="A5" s="29" t="s">
        <v>20</v>
      </c>
      <c r="B5" s="18">
        <v>3143.3952475000001</v>
      </c>
      <c r="C5" s="20">
        <v>27106.486199999999</v>
      </c>
      <c r="D5" s="20">
        <f t="shared" si="0"/>
        <v>0.11596468920047631</v>
      </c>
      <c r="E5" s="19"/>
      <c r="F5" s="19"/>
      <c r="G5" s="37"/>
      <c r="H5" s="19"/>
      <c r="I5" s="29" t="s">
        <v>20</v>
      </c>
      <c r="J5" s="21">
        <v>9359.07</v>
      </c>
      <c r="K5" s="20">
        <v>28263.858</v>
      </c>
      <c r="L5" s="20">
        <f>J5/K5</f>
        <v>0.33113207687358182</v>
      </c>
      <c r="M5" s="22"/>
      <c r="N5" s="22"/>
      <c r="O5" s="31"/>
      <c r="P5" s="19"/>
      <c r="Q5" s="29" t="s">
        <v>20</v>
      </c>
      <c r="R5" s="21">
        <v>4134.7759999999998</v>
      </c>
      <c r="S5" s="20">
        <v>27512.175999999999</v>
      </c>
      <c r="T5" s="20">
        <f t="shared" si="1"/>
        <v>0.15028894842777976</v>
      </c>
      <c r="U5" s="22"/>
      <c r="V5" s="22"/>
      <c r="W5" s="31"/>
      <c r="X5" s="22"/>
      <c r="Y5" s="29" t="s">
        <v>20</v>
      </c>
      <c r="Z5" s="20">
        <v>8242.2604240000001</v>
      </c>
      <c r="AA5" s="20">
        <v>23695.7336</v>
      </c>
      <c r="AB5" s="20">
        <f t="shared" si="2"/>
        <v>0.34783731802251527</v>
      </c>
      <c r="AC5" s="19"/>
      <c r="AD5" s="19"/>
      <c r="AE5" s="37"/>
      <c r="AF5" s="19"/>
      <c r="AG5" s="29" t="s">
        <v>20</v>
      </c>
      <c r="AH5" s="20">
        <v>8695.1189130000002</v>
      </c>
      <c r="AI5" s="20">
        <v>37303.950599999996</v>
      </c>
      <c r="AJ5" s="20">
        <f t="shared" si="3"/>
        <v>0.23308842021145076</v>
      </c>
      <c r="AK5" s="19"/>
      <c r="AL5" s="19"/>
      <c r="AM5" s="37"/>
      <c r="AN5" s="22"/>
      <c r="AO5" s="29" t="s">
        <v>20</v>
      </c>
      <c r="AP5" s="21">
        <v>20372.162</v>
      </c>
      <c r="AQ5" s="20">
        <v>18799.96</v>
      </c>
      <c r="AR5" s="20">
        <f t="shared" si="4"/>
        <v>1.0836279438892424</v>
      </c>
      <c r="AS5" s="22"/>
      <c r="AT5" s="22"/>
      <c r="AU5" s="31"/>
      <c r="AV5" s="22"/>
      <c r="AW5" s="29" t="s">
        <v>20</v>
      </c>
      <c r="AX5" s="21">
        <v>4874.4129999999996</v>
      </c>
      <c r="AY5" s="20">
        <v>42317.309000000001</v>
      </c>
      <c r="AZ5" s="20">
        <f t="shared" si="5"/>
        <v>0.11518721570882495</v>
      </c>
      <c r="BA5" s="22"/>
      <c r="BB5" s="22"/>
      <c r="BC5" s="31"/>
      <c r="BD5" s="22"/>
      <c r="BE5" s="29" t="s">
        <v>20</v>
      </c>
      <c r="BF5" s="21">
        <v>5.6083999999999996</v>
      </c>
      <c r="BG5" s="20">
        <v>105.217</v>
      </c>
      <c r="BH5" s="20">
        <f t="shared" si="6"/>
        <v>5.3303173441554115E-2</v>
      </c>
      <c r="BI5" s="22"/>
      <c r="BJ5" s="22"/>
      <c r="BK5" s="31"/>
    </row>
    <row r="6" spans="1:63" ht="23.25" customHeight="1" x14ac:dyDescent="0.2">
      <c r="A6" s="29" t="s">
        <v>21</v>
      </c>
      <c r="B6" s="18">
        <v>3818.6914075</v>
      </c>
      <c r="C6" s="20">
        <v>27106.486199999999</v>
      </c>
      <c r="D6" s="20">
        <f t="shared" si="0"/>
        <v>0.14087740400303156</v>
      </c>
      <c r="E6" s="19"/>
      <c r="F6" s="19"/>
      <c r="G6" s="37"/>
      <c r="H6" s="19"/>
      <c r="I6" s="29" t="s">
        <v>21</v>
      </c>
      <c r="J6" s="20">
        <v>9243.3430000000008</v>
      </c>
      <c r="K6" s="20">
        <v>30865.232</v>
      </c>
      <c r="L6" s="20">
        <f>J6/K6</f>
        <v>0.29947427578059355</v>
      </c>
      <c r="M6" s="22"/>
      <c r="N6" s="22"/>
      <c r="O6" s="31"/>
      <c r="P6" s="19"/>
      <c r="Q6" s="29" t="s">
        <v>21</v>
      </c>
      <c r="R6" s="21">
        <v>2959.6779999999999</v>
      </c>
      <c r="S6" s="20">
        <v>27512.175999999999</v>
      </c>
      <c r="T6" s="20">
        <f t="shared" si="1"/>
        <v>0.1075770233514063</v>
      </c>
      <c r="U6" s="22"/>
      <c r="V6" s="22"/>
      <c r="W6" s="31"/>
      <c r="X6" s="22"/>
      <c r="Y6" s="29" t="s">
        <v>21</v>
      </c>
      <c r="Z6" s="20">
        <v>8083.6037880000003</v>
      </c>
      <c r="AA6" s="20">
        <v>23695.7336</v>
      </c>
      <c r="AB6" s="20">
        <f t="shared" si="2"/>
        <v>0.3411417398784396</v>
      </c>
      <c r="AC6" s="19"/>
      <c r="AD6" s="19"/>
      <c r="AE6" s="37"/>
      <c r="AF6" s="19"/>
      <c r="AG6" s="29" t="s">
        <v>21</v>
      </c>
      <c r="AH6" s="20">
        <v>11333.108</v>
      </c>
      <c r="AI6" s="20">
        <v>37303.950599999996</v>
      </c>
      <c r="AJ6" s="20">
        <f t="shared" si="3"/>
        <v>0.30380449839004453</v>
      </c>
      <c r="AK6" s="19"/>
      <c r="AL6" s="19"/>
      <c r="AM6" s="37"/>
      <c r="AN6" s="22"/>
      <c r="AO6" s="29" t="s">
        <v>21</v>
      </c>
      <c r="AP6" s="21">
        <v>37567.858999999997</v>
      </c>
      <c r="AQ6" s="20">
        <v>18799.96</v>
      </c>
      <c r="AR6" s="20">
        <f t="shared" si="4"/>
        <v>1.9982946240311148</v>
      </c>
      <c r="AS6" s="22"/>
      <c r="AT6" s="22"/>
      <c r="AU6" s="31"/>
      <c r="AV6" s="22"/>
      <c r="AW6" s="29" t="s">
        <v>21</v>
      </c>
      <c r="AX6" s="21">
        <v>2127.098</v>
      </c>
      <c r="AY6" s="20">
        <v>42317.309000000001</v>
      </c>
      <c r="AZ6" s="20">
        <f t="shared" si="5"/>
        <v>5.0265436301727029E-2</v>
      </c>
      <c r="BA6" s="22"/>
      <c r="BB6" s="22"/>
      <c r="BC6" s="31"/>
      <c r="BD6" s="22"/>
      <c r="BE6" s="29" t="s">
        <v>21</v>
      </c>
      <c r="BF6" s="21">
        <v>1079.364</v>
      </c>
      <c r="BG6" s="20">
        <v>37210.442999999999</v>
      </c>
      <c r="BH6" s="20">
        <f t="shared" si="6"/>
        <v>2.9007018271725495E-2</v>
      </c>
      <c r="BI6" s="22"/>
      <c r="BJ6" s="22"/>
      <c r="BK6" s="31"/>
    </row>
    <row r="7" spans="1:63" ht="23.25" customHeight="1" x14ac:dyDescent="0.2">
      <c r="A7" s="29" t="s">
        <v>22</v>
      </c>
      <c r="B7" s="45">
        <v>2573.87336363636</v>
      </c>
      <c r="C7" s="45">
        <v>35816.244272727301</v>
      </c>
      <c r="D7" s="20">
        <f t="shared" si="0"/>
        <v>7.186329599600888E-2</v>
      </c>
      <c r="E7" s="19"/>
      <c r="F7" s="19"/>
      <c r="G7" s="37"/>
      <c r="H7" s="19"/>
      <c r="I7" s="29" t="s">
        <v>22</v>
      </c>
      <c r="J7" s="20">
        <v>2956.2240000000002</v>
      </c>
      <c r="K7" s="20">
        <v>42317.309000000001</v>
      </c>
      <c r="L7" s="20">
        <f>J7/K7</f>
        <v>6.9858506362018444E-2</v>
      </c>
      <c r="M7" s="22"/>
      <c r="N7" s="22"/>
      <c r="O7" s="31"/>
      <c r="P7" s="19"/>
      <c r="Q7" s="29" t="s">
        <v>22</v>
      </c>
      <c r="R7" s="21">
        <v>1963.874</v>
      </c>
      <c r="S7" s="20">
        <v>32192.446</v>
      </c>
      <c r="T7" s="20">
        <f t="shared" si="1"/>
        <v>6.1004187131353735E-2</v>
      </c>
      <c r="U7" s="22"/>
      <c r="V7" s="22"/>
      <c r="W7" s="31"/>
      <c r="X7" s="22"/>
      <c r="Y7" s="29" t="s">
        <v>22</v>
      </c>
      <c r="Z7" s="20">
        <v>8954.9438890000001</v>
      </c>
      <c r="AA7" s="20">
        <v>26775.125199999999</v>
      </c>
      <c r="AB7" s="20">
        <f t="shared" si="2"/>
        <v>0.33445012197365936</v>
      </c>
      <c r="AC7" s="19"/>
      <c r="AD7" s="19"/>
      <c r="AE7" s="37"/>
      <c r="AF7" s="19"/>
      <c r="AG7" s="29" t="s">
        <v>22</v>
      </c>
      <c r="AH7" s="20">
        <v>8477.9262670000007</v>
      </c>
      <c r="AI7" s="20">
        <v>26775.125199999999</v>
      </c>
      <c r="AJ7" s="20">
        <f t="shared" si="3"/>
        <v>0.31663442107826262</v>
      </c>
      <c r="AK7" s="19"/>
      <c r="AL7" s="19"/>
      <c r="AM7" s="37"/>
      <c r="AN7" s="22"/>
      <c r="AO7" s="29" t="s">
        <v>22</v>
      </c>
      <c r="AP7" s="21">
        <v>22093.741999999998</v>
      </c>
      <c r="AQ7" s="20">
        <v>35816.243999999999</v>
      </c>
      <c r="AR7" s="20">
        <f t="shared" si="4"/>
        <v>0.61686373367346947</v>
      </c>
      <c r="AS7" s="22"/>
      <c r="AT7" s="22"/>
      <c r="AU7" s="31"/>
      <c r="AV7" s="22"/>
      <c r="AW7" s="29" t="s">
        <v>22</v>
      </c>
      <c r="AX7" s="21">
        <v>5847.9790000000003</v>
      </c>
      <c r="AY7" s="20">
        <v>35816.243999999999</v>
      </c>
      <c r="AZ7" s="20">
        <f t="shared" si="5"/>
        <v>0.16327728278822315</v>
      </c>
      <c r="BA7" s="22"/>
      <c r="BB7" s="22"/>
      <c r="BC7" s="31"/>
      <c r="BD7" s="22"/>
      <c r="BE7" s="29" t="s">
        <v>22</v>
      </c>
      <c r="BF7" s="21">
        <v>3027.538</v>
      </c>
      <c r="BG7" s="20">
        <v>37210.442999999999</v>
      </c>
      <c r="BH7" s="20">
        <f t="shared" si="6"/>
        <v>8.136258952896637E-2</v>
      </c>
      <c r="BI7" s="22"/>
      <c r="BJ7" s="22"/>
      <c r="BK7" s="31"/>
    </row>
    <row r="8" spans="1:63" ht="23.25" customHeight="1" thickBot="1" x14ac:dyDescent="0.25">
      <c r="A8" s="29" t="s">
        <v>23</v>
      </c>
      <c r="B8" s="45">
        <v>1590.0070000000001</v>
      </c>
      <c r="C8" s="45">
        <v>35816.244272727301</v>
      </c>
      <c r="D8" s="20">
        <f t="shared" si="0"/>
        <v>4.4393459791392184E-2</v>
      </c>
      <c r="E8" s="19"/>
      <c r="F8" s="19"/>
      <c r="G8" s="37"/>
      <c r="H8" s="19"/>
      <c r="I8" s="49"/>
      <c r="J8" s="50"/>
      <c r="K8" s="34"/>
      <c r="L8" s="34"/>
      <c r="M8" s="38"/>
      <c r="N8" s="38"/>
      <c r="O8" s="39"/>
      <c r="P8" s="19"/>
      <c r="Q8" s="29" t="s">
        <v>23</v>
      </c>
      <c r="R8" s="21">
        <v>4856.643</v>
      </c>
      <c r="S8" s="20">
        <v>32192.446</v>
      </c>
      <c r="T8" s="20">
        <f t="shared" si="1"/>
        <v>0.15086281421424144</v>
      </c>
      <c r="U8" s="22"/>
      <c r="V8" s="22"/>
      <c r="W8" s="31"/>
      <c r="X8" s="22"/>
      <c r="Y8" s="29" t="s">
        <v>23</v>
      </c>
      <c r="Z8" s="20">
        <v>24.303021210000001</v>
      </c>
      <c r="AA8" s="20">
        <v>97.624372699999995</v>
      </c>
      <c r="AB8" s="20">
        <f t="shared" si="2"/>
        <v>0.24894419843990456</v>
      </c>
      <c r="AC8" s="19"/>
      <c r="AD8" s="19"/>
      <c r="AE8" s="37"/>
      <c r="AF8" s="19"/>
      <c r="AG8" s="29" t="s">
        <v>23</v>
      </c>
      <c r="AH8" s="20">
        <v>14997.17633</v>
      </c>
      <c r="AI8" s="20">
        <v>26775.125199999999</v>
      </c>
      <c r="AJ8" s="20">
        <f t="shared" si="3"/>
        <v>0.56011601133428135</v>
      </c>
      <c r="AK8" s="19"/>
      <c r="AL8" s="19"/>
      <c r="AM8" s="37"/>
      <c r="AN8" s="22"/>
      <c r="AO8" s="29" t="s">
        <v>23</v>
      </c>
      <c r="AP8" s="21">
        <v>20849.083999999999</v>
      </c>
      <c r="AQ8" s="20">
        <v>35816.243999999999</v>
      </c>
      <c r="AR8" s="20">
        <f t="shared" si="4"/>
        <v>0.58211251855443025</v>
      </c>
      <c r="AS8" s="22"/>
      <c r="AT8" s="22"/>
      <c r="AU8" s="31"/>
      <c r="AV8" s="22"/>
      <c r="AW8" s="29" t="s">
        <v>23</v>
      </c>
      <c r="AX8" s="21">
        <v>6233.2449999999999</v>
      </c>
      <c r="AY8" s="20">
        <v>35816.243999999999</v>
      </c>
      <c r="AZ8" s="20">
        <f t="shared" si="5"/>
        <v>0.17403402210460706</v>
      </c>
      <c r="BA8" s="22"/>
      <c r="BB8" s="22"/>
      <c r="BC8" s="31"/>
      <c r="BD8" s="22"/>
      <c r="BE8" s="29" t="s">
        <v>23</v>
      </c>
      <c r="BF8" s="21">
        <v>1408.664</v>
      </c>
      <c r="BG8" s="20">
        <v>41056.288</v>
      </c>
      <c r="BH8" s="20">
        <f t="shared" si="6"/>
        <v>3.4310554329704625E-2</v>
      </c>
      <c r="BI8" s="22"/>
      <c r="BJ8" s="22"/>
      <c r="BK8" s="31"/>
    </row>
    <row r="9" spans="1:63" ht="23.25" customHeight="1" thickBot="1" x14ac:dyDescent="0.25">
      <c r="A9" s="29" t="s">
        <v>24</v>
      </c>
      <c r="B9" s="45">
        <v>4921.7481818181795</v>
      </c>
      <c r="C9" s="45">
        <v>35816.244272727301</v>
      </c>
      <c r="D9" s="20">
        <f t="shared" si="0"/>
        <v>0.1374166466014948</v>
      </c>
      <c r="E9" s="19"/>
      <c r="F9" s="19"/>
      <c r="G9" s="37"/>
      <c r="H9" s="19"/>
      <c r="I9" s="22"/>
      <c r="J9" s="43"/>
      <c r="K9" s="22"/>
      <c r="L9" s="22"/>
      <c r="M9" s="19"/>
      <c r="N9" s="19"/>
      <c r="O9" s="19"/>
      <c r="P9" s="19"/>
      <c r="Q9" s="32" t="s">
        <v>24</v>
      </c>
      <c r="R9" s="36">
        <v>1477.895</v>
      </c>
      <c r="S9" s="33">
        <v>32192.446</v>
      </c>
      <c r="T9" s="33">
        <f t="shared" si="1"/>
        <v>4.5908130124688258E-2</v>
      </c>
      <c r="U9" s="34"/>
      <c r="V9" s="34"/>
      <c r="W9" s="35"/>
      <c r="X9" s="22"/>
      <c r="Y9" s="29" t="s">
        <v>24</v>
      </c>
      <c r="Z9" s="20">
        <v>24.813163639999999</v>
      </c>
      <c r="AA9" s="20">
        <v>97.624372699999995</v>
      </c>
      <c r="AB9" s="20">
        <f t="shared" si="2"/>
        <v>0.25416976267034186</v>
      </c>
      <c r="AC9" s="19"/>
      <c r="AD9" s="19"/>
      <c r="AE9" s="37"/>
      <c r="AF9" s="19"/>
      <c r="AG9" s="32" t="s">
        <v>24</v>
      </c>
      <c r="AH9" s="33">
        <v>16058.4169</v>
      </c>
      <c r="AI9" s="33">
        <v>26775.125199999999</v>
      </c>
      <c r="AJ9" s="33">
        <f t="shared" si="3"/>
        <v>0.59975132814691756</v>
      </c>
      <c r="AK9" s="38"/>
      <c r="AL9" s="38"/>
      <c r="AM9" s="39"/>
      <c r="AN9" s="22"/>
      <c r="AO9" s="29" t="s">
        <v>24</v>
      </c>
      <c r="AP9" s="21">
        <v>13487.398999999999</v>
      </c>
      <c r="AQ9" s="20">
        <v>35816.243999999999</v>
      </c>
      <c r="AR9" s="20">
        <f t="shared" si="4"/>
        <v>0.37657212185621697</v>
      </c>
      <c r="AS9" s="22"/>
      <c r="AT9" s="22"/>
      <c r="AU9" s="31"/>
      <c r="AV9" s="22"/>
      <c r="AW9" s="29" t="s">
        <v>24</v>
      </c>
      <c r="AX9" s="21">
        <v>6155.1469999999999</v>
      </c>
      <c r="AY9" s="20">
        <v>35816.243999999999</v>
      </c>
      <c r="AZ9" s="20">
        <f t="shared" si="5"/>
        <v>0.17185350311998099</v>
      </c>
      <c r="BA9" s="22"/>
      <c r="BB9" s="22"/>
      <c r="BC9" s="31"/>
      <c r="BD9" s="22"/>
      <c r="BE9" s="29" t="s">
        <v>24</v>
      </c>
      <c r="BF9" s="21">
        <v>1282.874</v>
      </c>
      <c r="BG9" s="20">
        <v>41056.288</v>
      </c>
      <c r="BH9" s="20">
        <f t="shared" si="6"/>
        <v>3.124671183132776E-2</v>
      </c>
      <c r="BI9" s="22"/>
      <c r="BJ9" s="22"/>
      <c r="BK9" s="31"/>
    </row>
    <row r="10" spans="1:63" ht="23.25" customHeight="1" x14ac:dyDescent="0.2">
      <c r="A10" s="29" t="s">
        <v>25</v>
      </c>
      <c r="B10" s="45">
        <v>7843.6084545454496</v>
      </c>
      <c r="C10" s="45">
        <v>35816.244272727301</v>
      </c>
      <c r="D10" s="20">
        <f t="shared" si="0"/>
        <v>0.2189958387266768</v>
      </c>
      <c r="E10" s="19"/>
      <c r="F10" s="19"/>
      <c r="G10" s="37"/>
      <c r="H10" s="19"/>
      <c r="I10" s="22"/>
      <c r="J10" s="43"/>
      <c r="K10" s="22"/>
      <c r="L10" s="22"/>
      <c r="M10" s="19"/>
      <c r="N10" s="19"/>
      <c r="O10" s="19"/>
      <c r="P10" s="19"/>
      <c r="Q10" s="22"/>
      <c r="R10" s="22"/>
      <c r="S10" s="22"/>
      <c r="T10" s="22"/>
      <c r="U10" s="22"/>
      <c r="V10" s="22"/>
      <c r="W10" s="22"/>
      <c r="X10" s="22"/>
      <c r="Y10" s="29" t="s">
        <v>25</v>
      </c>
      <c r="Z10" s="20">
        <v>21.111106060000001</v>
      </c>
      <c r="AA10" s="20">
        <v>97.624372699999995</v>
      </c>
      <c r="AB10" s="20">
        <f t="shared" si="2"/>
        <v>0.2162483145973649</v>
      </c>
      <c r="AC10" s="19"/>
      <c r="AD10" s="19"/>
      <c r="AE10" s="37"/>
      <c r="AF10" s="19"/>
      <c r="AG10" s="22"/>
      <c r="AH10" s="43"/>
      <c r="AI10" s="22"/>
      <c r="AJ10" s="22"/>
      <c r="AK10" s="22"/>
      <c r="AL10" s="22"/>
      <c r="AM10" s="22"/>
      <c r="AN10" s="22"/>
      <c r="AO10" s="29" t="s">
        <v>25</v>
      </c>
      <c r="AP10" s="21">
        <v>21234.874</v>
      </c>
      <c r="AQ10" s="20">
        <v>35816.243999999999</v>
      </c>
      <c r="AR10" s="20">
        <f t="shared" si="4"/>
        <v>0.59288388810395642</v>
      </c>
      <c r="AS10" s="22"/>
      <c r="AT10" s="22"/>
      <c r="AU10" s="31"/>
      <c r="AV10" s="22"/>
      <c r="AW10" s="29" t="s">
        <v>25</v>
      </c>
      <c r="AX10" s="21">
        <v>8596.4539999999997</v>
      </c>
      <c r="AY10" s="20">
        <v>31593.54</v>
      </c>
      <c r="AZ10" s="20">
        <f t="shared" si="5"/>
        <v>0.27209530809146426</v>
      </c>
      <c r="BA10" s="22"/>
      <c r="BB10" s="22"/>
      <c r="BC10" s="31"/>
      <c r="BD10" s="22"/>
      <c r="BE10" s="29" t="s">
        <v>25</v>
      </c>
      <c r="BF10" s="21">
        <v>3062.4470000000001</v>
      </c>
      <c r="BG10" s="20">
        <v>41056.288</v>
      </c>
      <c r="BH10" s="20">
        <f t="shared" si="6"/>
        <v>7.4591424339190138E-2</v>
      </c>
      <c r="BI10" s="22"/>
      <c r="BJ10" s="22"/>
      <c r="BK10" s="31"/>
    </row>
    <row r="11" spans="1:63" ht="23.25" customHeight="1" x14ac:dyDescent="0.2">
      <c r="A11" s="29" t="s">
        <v>26</v>
      </c>
      <c r="B11" s="46">
        <v>2660.7832400000002</v>
      </c>
      <c r="C11" s="20">
        <v>37303.950599999996</v>
      </c>
      <c r="D11" s="20">
        <f t="shared" si="0"/>
        <v>7.1327116758512984E-2</v>
      </c>
      <c r="E11" s="19"/>
      <c r="F11" s="19"/>
      <c r="G11" s="37"/>
      <c r="H11" s="19"/>
      <c r="I11" s="22"/>
      <c r="J11" s="43"/>
      <c r="K11" s="22"/>
      <c r="L11" s="22"/>
      <c r="M11" s="19"/>
      <c r="N11" s="19"/>
      <c r="O11" s="19"/>
      <c r="P11" s="19"/>
      <c r="Q11" s="22"/>
      <c r="R11" s="22"/>
      <c r="S11" s="22"/>
      <c r="T11" s="22"/>
      <c r="U11" s="22"/>
      <c r="V11" s="22"/>
      <c r="W11" s="22"/>
      <c r="X11" s="22"/>
      <c r="Y11" s="29" t="s">
        <v>26</v>
      </c>
      <c r="Z11" s="20">
        <v>27.785351519999999</v>
      </c>
      <c r="AA11" s="20">
        <v>97.624372699999995</v>
      </c>
      <c r="AB11" s="20">
        <f t="shared" si="2"/>
        <v>0.28461490457290284</v>
      </c>
      <c r="AC11" s="19"/>
      <c r="AD11" s="19"/>
      <c r="AE11" s="37"/>
      <c r="AF11" s="19"/>
      <c r="AG11" s="22"/>
      <c r="AH11" s="43"/>
      <c r="AI11" s="22"/>
      <c r="AJ11" s="22"/>
      <c r="AK11" s="22"/>
      <c r="AL11" s="22"/>
      <c r="AM11" s="22"/>
      <c r="AN11" s="22"/>
      <c r="AO11" s="29" t="s">
        <v>26</v>
      </c>
      <c r="AP11" s="21">
        <v>13125.195</v>
      </c>
      <c r="AQ11" s="20">
        <v>35816.243999999999</v>
      </c>
      <c r="AR11" s="20">
        <f t="shared" si="4"/>
        <v>0.36645928031984593</v>
      </c>
      <c r="AS11" s="22"/>
      <c r="AT11" s="22"/>
      <c r="AU11" s="31"/>
      <c r="AV11" s="22"/>
      <c r="AW11" s="29" t="s">
        <v>26</v>
      </c>
      <c r="AX11" s="21">
        <v>7630.93</v>
      </c>
      <c r="AY11" s="20">
        <v>31593.54</v>
      </c>
      <c r="AZ11" s="20">
        <f t="shared" si="5"/>
        <v>0.24153450357256578</v>
      </c>
      <c r="BA11" s="22"/>
      <c r="BB11" s="22"/>
      <c r="BC11" s="31"/>
      <c r="BD11" s="22"/>
      <c r="BE11" s="29" t="s">
        <v>26</v>
      </c>
      <c r="BF11" s="21">
        <v>3983.7890000000002</v>
      </c>
      <c r="BG11" s="20">
        <v>41056.288</v>
      </c>
      <c r="BH11" s="20">
        <f t="shared" si="6"/>
        <v>9.7032371752653335E-2</v>
      </c>
      <c r="BI11" s="22"/>
      <c r="BJ11" s="22"/>
      <c r="BK11" s="31"/>
    </row>
    <row r="12" spans="1:63" ht="20" customHeight="1" thickBot="1" x14ac:dyDescent="0.25">
      <c r="A12" s="29" t="s">
        <v>27</v>
      </c>
      <c r="B12" s="46">
        <v>10315.694299999999</v>
      </c>
      <c r="C12" s="20">
        <v>37303.950599999996</v>
      </c>
      <c r="D12" s="20">
        <f t="shared" si="0"/>
        <v>0.27653088035131596</v>
      </c>
      <c r="E12" s="19"/>
      <c r="F12" s="19"/>
      <c r="G12" s="37"/>
      <c r="H12" s="19"/>
      <c r="I12" s="22"/>
      <c r="J12" s="43"/>
      <c r="K12" s="22"/>
      <c r="L12" s="22"/>
      <c r="M12" s="19"/>
      <c r="N12" s="19"/>
      <c r="O12" s="19"/>
      <c r="P12" s="19"/>
      <c r="Q12" s="22"/>
      <c r="R12" s="22"/>
      <c r="S12" s="22"/>
      <c r="T12" s="22"/>
      <c r="U12" s="22"/>
      <c r="V12" s="22"/>
      <c r="W12" s="22"/>
      <c r="X12" s="22"/>
      <c r="Y12" s="29" t="s">
        <v>27</v>
      </c>
      <c r="Z12" s="21">
        <v>10926.964</v>
      </c>
      <c r="AA12" s="20">
        <v>28897.773000000001</v>
      </c>
      <c r="AB12" s="20">
        <f t="shared" si="2"/>
        <v>0.37812477798894745</v>
      </c>
      <c r="AC12" s="19"/>
      <c r="AD12" s="19"/>
      <c r="AE12" s="37"/>
      <c r="AF12" s="19"/>
      <c r="AG12" s="22"/>
      <c r="AH12" s="43"/>
      <c r="AI12" s="22"/>
      <c r="AJ12" s="22"/>
      <c r="AK12" s="22"/>
      <c r="AL12" s="22"/>
      <c r="AM12" s="22"/>
      <c r="AN12" s="22"/>
      <c r="AO12" s="29" t="s">
        <v>27</v>
      </c>
      <c r="AP12" s="21">
        <v>23593.19</v>
      </c>
      <c r="AQ12" s="20">
        <v>35816.243999999999</v>
      </c>
      <c r="AR12" s="20">
        <f t="shared" si="4"/>
        <v>0.65872876005647041</v>
      </c>
      <c r="AS12" s="22"/>
      <c r="AT12" s="22"/>
      <c r="AU12" s="31"/>
      <c r="AV12" s="22"/>
      <c r="AW12" s="29" t="s">
        <v>27</v>
      </c>
      <c r="AX12" s="21">
        <v>4000.0070000000001</v>
      </c>
      <c r="AY12" s="20">
        <v>31593.54</v>
      </c>
      <c r="AZ12" s="20">
        <f t="shared" si="5"/>
        <v>0.126608382599734</v>
      </c>
      <c r="BA12" s="22"/>
      <c r="BB12" s="22"/>
      <c r="BC12" s="31"/>
      <c r="BD12" s="22"/>
      <c r="BE12" s="32" t="s">
        <v>27</v>
      </c>
      <c r="BF12" s="36">
        <v>7803.6509999999998</v>
      </c>
      <c r="BG12" s="33">
        <v>41056.288</v>
      </c>
      <c r="BH12" s="33">
        <f t="shared" si="6"/>
        <v>0.19007200553542491</v>
      </c>
      <c r="BI12" s="34"/>
      <c r="BJ12" s="34"/>
      <c r="BK12" s="35"/>
    </row>
    <row r="13" spans="1:63" ht="20" customHeight="1" x14ac:dyDescent="0.2">
      <c r="A13" s="29" t="s">
        <v>28</v>
      </c>
      <c r="B13" s="46">
        <v>7124.3841199999997</v>
      </c>
      <c r="C13" s="20">
        <v>37303.950599999996</v>
      </c>
      <c r="D13" s="20">
        <f t="shared" si="0"/>
        <v>0.19098202751748231</v>
      </c>
      <c r="E13" s="19"/>
      <c r="F13" s="19"/>
      <c r="G13" s="37"/>
      <c r="H13" s="19"/>
      <c r="I13" s="22"/>
      <c r="J13" s="43"/>
      <c r="K13" s="22"/>
      <c r="L13" s="22"/>
      <c r="M13" s="19"/>
      <c r="N13" s="19"/>
      <c r="O13" s="19"/>
      <c r="P13" s="19"/>
      <c r="Q13" s="22"/>
      <c r="R13" s="22"/>
      <c r="S13" s="22"/>
      <c r="T13" s="22"/>
      <c r="U13" s="22"/>
      <c r="V13" s="22"/>
      <c r="W13" s="22"/>
      <c r="X13" s="22"/>
      <c r="Y13" s="29" t="s">
        <v>28</v>
      </c>
      <c r="Z13" s="20">
        <v>8624.1119999999992</v>
      </c>
      <c r="AA13" s="20">
        <v>28897.773000000001</v>
      </c>
      <c r="AB13" s="20">
        <f t="shared" si="2"/>
        <v>0.29843517699443478</v>
      </c>
      <c r="AC13" s="19"/>
      <c r="AD13" s="19"/>
      <c r="AE13" s="37"/>
      <c r="AF13" s="19"/>
      <c r="AG13" s="22"/>
      <c r="AH13" s="43"/>
      <c r="AI13" s="22"/>
      <c r="AJ13" s="22"/>
      <c r="AK13" s="22"/>
      <c r="AL13" s="22"/>
      <c r="AM13" s="22"/>
      <c r="AN13" s="22"/>
      <c r="AO13" s="29" t="s">
        <v>28</v>
      </c>
      <c r="AP13" s="21">
        <v>44612.224999999999</v>
      </c>
      <c r="AQ13" s="20">
        <v>31593.54</v>
      </c>
      <c r="AR13" s="20">
        <f t="shared" si="4"/>
        <v>1.4120679417374564</v>
      </c>
      <c r="AS13" s="22"/>
      <c r="AT13" s="22"/>
      <c r="AU13" s="31"/>
      <c r="AV13" s="22"/>
      <c r="AW13" s="29" t="s">
        <v>28</v>
      </c>
      <c r="AX13" s="21">
        <v>5908.2169999999996</v>
      </c>
      <c r="AY13" s="20">
        <v>31593.54</v>
      </c>
      <c r="AZ13" s="20">
        <f t="shared" si="5"/>
        <v>0.18700712234209904</v>
      </c>
      <c r="BA13" s="19"/>
      <c r="BB13" s="19"/>
      <c r="BC13" s="37"/>
      <c r="BD13" s="19"/>
      <c r="BE13" s="19"/>
      <c r="BF13" s="19"/>
      <c r="BG13" s="19"/>
      <c r="BH13" s="19"/>
      <c r="BI13" s="19"/>
      <c r="BJ13" s="19"/>
      <c r="BK13" s="19"/>
    </row>
    <row r="14" spans="1:63" ht="20" customHeight="1" x14ac:dyDescent="0.2">
      <c r="A14" s="29" t="s">
        <v>29</v>
      </c>
      <c r="B14" s="46">
        <v>5662.0754500000003</v>
      </c>
      <c r="C14" s="20">
        <v>37303.950599999996</v>
      </c>
      <c r="D14" s="20">
        <f t="shared" si="0"/>
        <v>0.15178219354601014</v>
      </c>
      <c r="E14" s="19"/>
      <c r="F14" s="19"/>
      <c r="G14" s="37"/>
      <c r="H14" s="19"/>
      <c r="I14" s="22"/>
      <c r="J14" s="43"/>
      <c r="K14" s="22"/>
      <c r="L14" s="22"/>
      <c r="M14" s="19"/>
      <c r="N14" s="19"/>
      <c r="O14" s="19"/>
      <c r="P14" s="19"/>
      <c r="Q14" s="22"/>
      <c r="R14" s="22"/>
      <c r="S14" s="22"/>
      <c r="T14" s="22"/>
      <c r="U14" s="22"/>
      <c r="V14" s="22"/>
      <c r="W14" s="22"/>
      <c r="X14" s="22"/>
      <c r="Y14" s="29" t="s">
        <v>29</v>
      </c>
      <c r="Z14" s="20">
        <v>9913.2029999999995</v>
      </c>
      <c r="AA14" s="20">
        <v>28897.773000000001</v>
      </c>
      <c r="AB14" s="20">
        <f t="shared" si="2"/>
        <v>0.3430438393989737</v>
      </c>
      <c r="AC14" s="19"/>
      <c r="AD14" s="19"/>
      <c r="AE14" s="37"/>
      <c r="AF14" s="19"/>
      <c r="AG14" s="22"/>
      <c r="AH14" s="43"/>
      <c r="AI14" s="22"/>
      <c r="AJ14" s="22"/>
      <c r="AK14" s="22"/>
      <c r="AL14" s="22"/>
      <c r="AM14" s="22"/>
      <c r="AN14" s="22"/>
      <c r="AO14" s="29" t="s">
        <v>29</v>
      </c>
      <c r="AP14" s="21">
        <v>39025.266000000003</v>
      </c>
      <c r="AQ14" s="20">
        <v>31593.54</v>
      </c>
      <c r="AR14" s="20">
        <f t="shared" si="4"/>
        <v>1.2352292905448392</v>
      </c>
      <c r="AS14" s="22"/>
      <c r="AT14" s="22"/>
      <c r="AU14" s="31"/>
      <c r="AV14" s="22"/>
      <c r="AW14" s="29" t="s">
        <v>29</v>
      </c>
      <c r="AX14" s="21">
        <v>6561.63</v>
      </c>
      <c r="AY14" s="20">
        <v>25629.755000000001</v>
      </c>
      <c r="AZ14" s="20">
        <f t="shared" si="5"/>
        <v>0.25601610315822371</v>
      </c>
      <c r="BA14" s="19"/>
      <c r="BB14" s="19"/>
      <c r="BC14" s="37"/>
      <c r="BD14" s="19"/>
      <c r="BE14" s="19"/>
      <c r="BF14" s="19"/>
      <c r="BG14" s="19"/>
      <c r="BH14" s="19"/>
      <c r="BI14" s="19"/>
      <c r="BJ14" s="19"/>
      <c r="BK14" s="19"/>
    </row>
    <row r="15" spans="1:63" ht="20" customHeight="1" x14ac:dyDescent="0.2">
      <c r="A15" s="29" t="s">
        <v>30</v>
      </c>
      <c r="B15" s="46">
        <v>3492.26476</v>
      </c>
      <c r="C15" s="20">
        <v>23695.7336</v>
      </c>
      <c r="D15" s="20">
        <f t="shared" si="0"/>
        <v>0.1473794742526984</v>
      </c>
      <c r="E15" s="19"/>
      <c r="F15" s="19"/>
      <c r="G15" s="37"/>
      <c r="H15" s="19"/>
      <c r="I15" s="22"/>
      <c r="J15" s="43"/>
      <c r="K15" s="22"/>
      <c r="L15" s="22"/>
      <c r="M15" s="19"/>
      <c r="N15" s="19"/>
      <c r="O15" s="19"/>
      <c r="P15" s="19"/>
      <c r="Q15" s="22"/>
      <c r="R15" s="22"/>
      <c r="S15" s="22"/>
      <c r="T15" s="22"/>
      <c r="U15" s="22"/>
      <c r="V15" s="22"/>
      <c r="W15" s="22"/>
      <c r="X15" s="22"/>
      <c r="Y15" s="29" t="s">
        <v>30</v>
      </c>
      <c r="Z15" s="20">
        <v>9961.9719999999998</v>
      </c>
      <c r="AA15" s="20">
        <v>28897.773000000001</v>
      </c>
      <c r="AB15" s="20">
        <f t="shared" si="2"/>
        <v>0.34473147809694538</v>
      </c>
      <c r="AC15" s="19"/>
      <c r="AD15" s="19"/>
      <c r="AE15" s="37"/>
      <c r="AF15" s="19"/>
      <c r="AG15" s="22"/>
      <c r="AH15" s="43"/>
      <c r="AI15" s="22"/>
      <c r="AJ15" s="22"/>
      <c r="AK15" s="22"/>
      <c r="AL15" s="22"/>
      <c r="AM15" s="22"/>
      <c r="AN15" s="22"/>
      <c r="AO15" s="29" t="s">
        <v>30</v>
      </c>
      <c r="AP15" s="21">
        <v>37609.81</v>
      </c>
      <c r="AQ15" s="20">
        <v>31593.54</v>
      </c>
      <c r="AR15" s="20">
        <f t="shared" si="4"/>
        <v>1.1904272202481898</v>
      </c>
      <c r="AS15" s="22"/>
      <c r="AT15" s="22"/>
      <c r="AU15" s="31"/>
      <c r="AV15" s="22"/>
      <c r="AW15" s="29" t="s">
        <v>30</v>
      </c>
      <c r="AX15" s="21">
        <v>4845.9930000000004</v>
      </c>
      <c r="AY15" s="20">
        <v>25629.755000000001</v>
      </c>
      <c r="AZ15" s="20">
        <f t="shared" si="5"/>
        <v>0.18907683666894201</v>
      </c>
      <c r="BA15" s="19"/>
      <c r="BB15" s="19"/>
      <c r="BC15" s="37"/>
      <c r="BD15" s="19"/>
      <c r="BE15" s="19"/>
      <c r="BF15" s="19"/>
      <c r="BG15" s="19"/>
      <c r="BH15" s="19"/>
      <c r="BI15" s="19"/>
      <c r="BJ15" s="19"/>
      <c r="BK15" s="19"/>
    </row>
    <row r="16" spans="1:63" ht="20" customHeight="1" thickBot="1" x14ac:dyDescent="0.25">
      <c r="A16" s="29" t="s">
        <v>31</v>
      </c>
      <c r="B16" s="46">
        <v>6212.3404799999998</v>
      </c>
      <c r="C16" s="20">
        <v>23695.7336</v>
      </c>
      <c r="D16" s="20">
        <f t="shared" si="0"/>
        <v>0.26217126613881242</v>
      </c>
      <c r="E16" s="19"/>
      <c r="F16" s="19"/>
      <c r="G16" s="37"/>
      <c r="H16" s="19"/>
      <c r="I16" s="22"/>
      <c r="J16" s="43"/>
      <c r="K16" s="22"/>
      <c r="L16" s="22"/>
      <c r="M16" s="19"/>
      <c r="N16" s="19"/>
      <c r="O16" s="19"/>
      <c r="P16" s="19"/>
      <c r="Q16" s="22"/>
      <c r="R16" s="22"/>
      <c r="S16" s="22"/>
      <c r="T16" s="22"/>
      <c r="U16" s="22"/>
      <c r="V16" s="22"/>
      <c r="W16" s="22"/>
      <c r="X16" s="22"/>
      <c r="Y16" s="29" t="s">
        <v>31</v>
      </c>
      <c r="Z16" s="21">
        <v>9354.6779999999999</v>
      </c>
      <c r="AA16" s="20">
        <v>37260.902999999998</v>
      </c>
      <c r="AB16" s="20">
        <f t="shared" si="2"/>
        <v>0.25105881089355242</v>
      </c>
      <c r="AC16" s="19"/>
      <c r="AD16" s="19"/>
      <c r="AE16" s="37"/>
      <c r="AF16" s="19"/>
      <c r="AG16" s="19"/>
      <c r="AH16" s="19"/>
      <c r="AI16" s="19"/>
      <c r="AJ16" s="19"/>
      <c r="AK16" s="19"/>
      <c r="AL16" s="19"/>
      <c r="AM16" s="19"/>
      <c r="AN16" s="19"/>
      <c r="AO16" s="29" t="s">
        <v>31</v>
      </c>
      <c r="AP16" s="21">
        <v>34582.309000000001</v>
      </c>
      <c r="AQ16" s="20">
        <v>31593.54</v>
      </c>
      <c r="AR16" s="20">
        <f t="shared" si="4"/>
        <v>1.0946006367124419</v>
      </c>
      <c r="AS16" s="22"/>
      <c r="AT16" s="22"/>
      <c r="AU16" s="31"/>
      <c r="AV16" s="22"/>
      <c r="AW16" s="32" t="s">
        <v>31</v>
      </c>
      <c r="AX16" s="36">
        <v>6796.951</v>
      </c>
      <c r="AY16" s="33">
        <v>25629.755000000001</v>
      </c>
      <c r="AZ16" s="33">
        <f t="shared" si="5"/>
        <v>0.2651976579565431</v>
      </c>
      <c r="BA16" s="38"/>
      <c r="BB16" s="38"/>
      <c r="BC16" s="39"/>
      <c r="BD16" s="19"/>
      <c r="BE16" s="19"/>
      <c r="BF16" s="19"/>
      <c r="BG16" s="19"/>
      <c r="BH16" s="19"/>
      <c r="BI16" s="19"/>
      <c r="BJ16" s="19"/>
      <c r="BK16" s="19"/>
    </row>
    <row r="17" spans="1:63" ht="20" customHeight="1" x14ac:dyDescent="0.2">
      <c r="A17" s="29" t="s">
        <v>32</v>
      </c>
      <c r="B17" s="46">
        <v>4068.3031799999999</v>
      </c>
      <c r="C17" s="20">
        <v>23695.7336</v>
      </c>
      <c r="D17" s="20">
        <f t="shared" si="0"/>
        <v>0.1716892689914441</v>
      </c>
      <c r="E17" s="19"/>
      <c r="F17" s="19"/>
      <c r="G17" s="37"/>
      <c r="H17" s="19"/>
      <c r="I17" s="22"/>
      <c r="J17" s="43"/>
      <c r="K17" s="22"/>
      <c r="L17" s="22"/>
      <c r="M17" s="19"/>
      <c r="N17" s="19"/>
      <c r="O17" s="19"/>
      <c r="P17" s="19"/>
      <c r="Q17" s="22"/>
      <c r="R17" s="22"/>
      <c r="S17" s="22"/>
      <c r="T17" s="22"/>
      <c r="U17" s="22"/>
      <c r="V17" s="22"/>
      <c r="W17" s="22"/>
      <c r="X17" s="22"/>
      <c r="Y17" s="29" t="s">
        <v>32</v>
      </c>
      <c r="Z17" s="21">
        <v>18991.851999999999</v>
      </c>
      <c r="AA17" s="20">
        <v>37260.902999999998</v>
      </c>
      <c r="AB17" s="20">
        <f t="shared" si="2"/>
        <v>0.50969918791286406</v>
      </c>
      <c r="AC17" s="19"/>
      <c r="AD17" s="19"/>
      <c r="AE17" s="37"/>
      <c r="AF17" s="19"/>
      <c r="AG17" s="19"/>
      <c r="AH17" s="19"/>
      <c r="AI17" s="19"/>
      <c r="AJ17" s="19"/>
      <c r="AK17" s="19"/>
      <c r="AL17" s="19"/>
      <c r="AM17" s="19"/>
      <c r="AN17" s="19"/>
      <c r="AO17" s="29" t="s">
        <v>32</v>
      </c>
      <c r="AP17" s="21">
        <v>29915.028999999999</v>
      </c>
      <c r="AQ17" s="20">
        <v>31593.54</v>
      </c>
      <c r="AR17" s="20">
        <f t="shared" si="4"/>
        <v>0.9468717022530555</v>
      </c>
      <c r="AS17" s="22"/>
      <c r="AT17" s="22"/>
      <c r="AU17" s="31"/>
      <c r="AV17" s="22"/>
      <c r="AW17" s="22"/>
      <c r="AX17" s="22"/>
      <c r="AY17" s="22"/>
      <c r="AZ17" s="22"/>
      <c r="BA17" s="22"/>
      <c r="BB17" s="22"/>
      <c r="BC17" s="22"/>
      <c r="BD17" s="22"/>
      <c r="BE17" s="22"/>
      <c r="BF17" s="22"/>
      <c r="BG17" s="22"/>
      <c r="BH17" s="22"/>
      <c r="BI17" s="22"/>
      <c r="BJ17" s="22"/>
      <c r="BK17" s="22"/>
    </row>
    <row r="18" spans="1:63" ht="20" customHeight="1" x14ac:dyDescent="0.2">
      <c r="A18" s="29" t="s">
        <v>33</v>
      </c>
      <c r="B18" s="46">
        <v>3532.7247299999999</v>
      </c>
      <c r="C18" s="20">
        <v>23695.7336</v>
      </c>
      <c r="D18" s="20">
        <f t="shared" si="0"/>
        <v>0.1490869533577133</v>
      </c>
      <c r="E18" s="19"/>
      <c r="F18" s="19"/>
      <c r="G18" s="37"/>
      <c r="H18" s="19"/>
      <c r="I18" s="19"/>
      <c r="J18" s="19"/>
      <c r="K18" s="19"/>
      <c r="L18" s="19"/>
      <c r="M18" s="19"/>
      <c r="N18" s="19"/>
      <c r="O18" s="19"/>
      <c r="P18" s="19"/>
      <c r="Q18" s="22"/>
      <c r="R18" s="22"/>
      <c r="S18" s="22"/>
      <c r="T18" s="22"/>
      <c r="U18" s="22"/>
      <c r="V18" s="22"/>
      <c r="W18" s="22"/>
      <c r="X18" s="22"/>
      <c r="Y18" s="29" t="s">
        <v>33</v>
      </c>
      <c r="Z18" s="21">
        <v>10205.245999999999</v>
      </c>
      <c r="AA18" s="20">
        <v>37260.902999999998</v>
      </c>
      <c r="AB18" s="20">
        <f t="shared" si="2"/>
        <v>0.27388616964006479</v>
      </c>
      <c r="AC18" s="19"/>
      <c r="AD18" s="19"/>
      <c r="AE18" s="37"/>
      <c r="AF18" s="19"/>
      <c r="AG18" s="19"/>
      <c r="AH18" s="19"/>
      <c r="AI18" s="19"/>
      <c r="AJ18" s="19"/>
      <c r="AK18" s="19"/>
      <c r="AL18" s="19"/>
      <c r="AM18" s="19"/>
      <c r="AN18" s="19"/>
      <c r="AO18" s="29" t="s">
        <v>33</v>
      </c>
      <c r="AP18" s="21">
        <v>45211.281000000003</v>
      </c>
      <c r="AQ18" s="20">
        <v>31593.54</v>
      </c>
      <c r="AR18" s="20">
        <f t="shared" si="4"/>
        <v>1.43102928636677</v>
      </c>
      <c r="AS18" s="22"/>
      <c r="AT18" s="22"/>
      <c r="AU18" s="31"/>
      <c r="AV18" s="22"/>
      <c r="AW18" s="22"/>
      <c r="AX18" s="22"/>
      <c r="AY18" s="22"/>
      <c r="AZ18" s="22"/>
      <c r="BA18" s="22"/>
      <c r="BB18" s="22"/>
      <c r="BC18" s="22"/>
      <c r="BD18" s="22"/>
      <c r="BE18" s="22"/>
      <c r="BF18" s="22"/>
      <c r="BG18" s="22"/>
      <c r="BH18" s="22"/>
      <c r="BI18" s="22"/>
      <c r="BJ18" s="22"/>
      <c r="BK18" s="22"/>
    </row>
    <row r="19" spans="1:63" ht="20" customHeight="1" x14ac:dyDescent="0.2">
      <c r="A19" s="29" t="s">
        <v>34</v>
      </c>
      <c r="B19" s="46">
        <v>4260.2591700000003</v>
      </c>
      <c r="C19" s="20">
        <v>26775.125199999999</v>
      </c>
      <c r="D19" s="20">
        <f t="shared" si="0"/>
        <v>0.15911257699739909</v>
      </c>
      <c r="E19" s="19"/>
      <c r="F19" s="19"/>
      <c r="G19" s="37"/>
      <c r="H19" s="19"/>
      <c r="I19" s="19"/>
      <c r="J19" s="19"/>
      <c r="K19" s="19"/>
      <c r="L19" s="19"/>
      <c r="M19" s="19"/>
      <c r="N19" s="19"/>
      <c r="O19" s="19"/>
      <c r="P19" s="19"/>
      <c r="Q19" s="22"/>
      <c r="R19" s="22"/>
      <c r="S19" s="22"/>
      <c r="T19" s="22"/>
      <c r="U19" s="22"/>
      <c r="V19" s="22"/>
      <c r="W19" s="22"/>
      <c r="X19" s="22"/>
      <c r="Y19" s="29" t="s">
        <v>34</v>
      </c>
      <c r="Z19" s="21">
        <v>8940.4130000000005</v>
      </c>
      <c r="AA19" s="20">
        <v>37260.902999999998</v>
      </c>
      <c r="AB19" s="20">
        <f t="shared" si="2"/>
        <v>0.23994085704256821</v>
      </c>
      <c r="AC19" s="19"/>
      <c r="AD19" s="19"/>
      <c r="AE19" s="37"/>
      <c r="AF19" s="19"/>
      <c r="AG19" s="19"/>
      <c r="AH19" s="19"/>
      <c r="AI19" s="19"/>
      <c r="AJ19" s="19"/>
      <c r="AK19" s="19"/>
      <c r="AL19" s="19"/>
      <c r="AM19" s="19"/>
      <c r="AN19" s="19"/>
      <c r="AO19" s="29" t="s">
        <v>34</v>
      </c>
      <c r="AP19" s="21">
        <v>30241.550999999999</v>
      </c>
      <c r="AQ19" s="20">
        <v>31593.54</v>
      </c>
      <c r="AR19" s="20">
        <f t="shared" si="4"/>
        <v>0.95720678974245998</v>
      </c>
      <c r="AS19" s="22"/>
      <c r="AT19" s="22"/>
      <c r="AU19" s="31"/>
      <c r="AV19" s="22"/>
      <c r="AW19" s="22"/>
      <c r="AX19" s="22"/>
      <c r="AY19" s="22"/>
      <c r="AZ19" s="22"/>
      <c r="BA19" s="22"/>
      <c r="BB19" s="22"/>
      <c r="BC19" s="22"/>
      <c r="BD19" s="22"/>
      <c r="BE19" s="22"/>
      <c r="BF19" s="22"/>
      <c r="BG19" s="22"/>
      <c r="BH19" s="22"/>
      <c r="BI19" s="22"/>
      <c r="BJ19" s="22"/>
      <c r="BK19" s="22"/>
    </row>
    <row r="20" spans="1:63" ht="20" customHeight="1" x14ac:dyDescent="0.2">
      <c r="A20" s="29" t="s">
        <v>35</v>
      </c>
      <c r="B20" s="46">
        <v>6575.7361700000001</v>
      </c>
      <c r="C20" s="20">
        <v>26775.125199999999</v>
      </c>
      <c r="D20" s="20">
        <f t="shared" si="0"/>
        <v>0.2455912389160369</v>
      </c>
      <c r="E20" s="19"/>
      <c r="F20" s="19"/>
      <c r="G20" s="37"/>
      <c r="H20" s="19"/>
      <c r="I20" s="19"/>
      <c r="J20" s="19"/>
      <c r="K20" s="19"/>
      <c r="L20" s="19"/>
      <c r="M20" s="19"/>
      <c r="N20" s="19"/>
      <c r="O20" s="19"/>
      <c r="P20" s="19"/>
      <c r="Q20" s="22"/>
      <c r="R20" s="22"/>
      <c r="S20" s="22"/>
      <c r="T20" s="22"/>
      <c r="U20" s="22"/>
      <c r="V20" s="22"/>
      <c r="W20" s="22"/>
      <c r="X20" s="22"/>
      <c r="Y20" s="29" t="s">
        <v>35</v>
      </c>
      <c r="Z20" s="21">
        <v>10680.642</v>
      </c>
      <c r="AA20" s="20">
        <v>37260.902999999998</v>
      </c>
      <c r="AB20" s="20">
        <f t="shared" si="2"/>
        <v>0.28664474395588319</v>
      </c>
      <c r="AC20" s="19"/>
      <c r="AD20" s="19"/>
      <c r="AE20" s="37"/>
      <c r="AF20" s="19"/>
      <c r="AG20" s="19"/>
      <c r="AH20" s="19"/>
      <c r="AI20" s="19"/>
      <c r="AJ20" s="19"/>
      <c r="AK20" s="19"/>
      <c r="AL20" s="19"/>
      <c r="AM20" s="19"/>
      <c r="AN20" s="19"/>
      <c r="AO20" s="29" t="s">
        <v>35</v>
      </c>
      <c r="AP20" s="21">
        <v>24877.539000000001</v>
      </c>
      <c r="AQ20" s="20">
        <v>31593.54</v>
      </c>
      <c r="AR20" s="20">
        <f t="shared" si="4"/>
        <v>0.78742486596943551</v>
      </c>
      <c r="AS20" s="22"/>
      <c r="AT20" s="22"/>
      <c r="AU20" s="31"/>
      <c r="AV20" s="22"/>
      <c r="AW20" s="22"/>
      <c r="AX20" s="22"/>
      <c r="AY20" s="22"/>
      <c r="AZ20" s="22"/>
      <c r="BA20" s="22"/>
      <c r="BB20" s="22"/>
      <c r="BC20" s="22"/>
      <c r="BD20" s="22"/>
      <c r="BE20" s="22"/>
      <c r="BF20" s="22"/>
      <c r="BG20" s="22"/>
      <c r="BH20" s="22"/>
      <c r="BI20" s="22"/>
      <c r="BJ20" s="22"/>
      <c r="BK20" s="22"/>
    </row>
    <row r="21" spans="1:63" ht="20" customHeight="1" x14ac:dyDescent="0.2">
      <c r="A21" s="29" t="s">
        <v>36</v>
      </c>
      <c r="B21" s="46">
        <v>4136.4537200000004</v>
      </c>
      <c r="C21" s="20">
        <v>26775.125199999999</v>
      </c>
      <c r="D21" s="20">
        <f t="shared" si="0"/>
        <v>0.15448867891754997</v>
      </c>
      <c r="E21" s="19"/>
      <c r="F21" s="19"/>
      <c r="G21" s="37"/>
      <c r="H21" s="19"/>
      <c r="I21" s="19"/>
      <c r="J21" s="19"/>
      <c r="K21" s="19"/>
      <c r="L21" s="19"/>
      <c r="M21" s="19"/>
      <c r="N21" s="19"/>
      <c r="O21" s="19"/>
      <c r="P21" s="19"/>
      <c r="Q21" s="22"/>
      <c r="R21" s="22"/>
      <c r="S21" s="22"/>
      <c r="T21" s="22"/>
      <c r="U21" s="22"/>
      <c r="V21" s="22"/>
      <c r="W21" s="22"/>
      <c r="X21" s="22"/>
      <c r="Y21" s="29" t="s">
        <v>36</v>
      </c>
      <c r="Z21" s="21">
        <v>9818.1200000000008</v>
      </c>
      <c r="AA21" s="20">
        <v>28947.536</v>
      </c>
      <c r="AB21" s="20">
        <f t="shared" si="2"/>
        <v>0.33916945469901139</v>
      </c>
      <c r="AC21" s="19"/>
      <c r="AD21" s="19"/>
      <c r="AE21" s="37"/>
      <c r="AF21" s="19"/>
      <c r="AG21" s="19"/>
      <c r="AH21" s="19"/>
      <c r="AI21" s="19"/>
      <c r="AJ21" s="19"/>
      <c r="AK21" s="19"/>
      <c r="AL21" s="19"/>
      <c r="AM21" s="19"/>
      <c r="AN21" s="19"/>
      <c r="AO21" s="29" t="s">
        <v>36</v>
      </c>
      <c r="AP21" s="21">
        <v>35291.404999999999</v>
      </c>
      <c r="AQ21" s="20">
        <v>31593.54</v>
      </c>
      <c r="AR21" s="20">
        <f t="shared" si="4"/>
        <v>1.1170449718518405</v>
      </c>
      <c r="AS21" s="22"/>
      <c r="AT21" s="22"/>
      <c r="AU21" s="31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19"/>
      <c r="BK21" s="19"/>
    </row>
    <row r="22" spans="1:63" ht="20" customHeight="1" thickBot="1" x14ac:dyDescent="0.25">
      <c r="A22" s="29" t="s">
        <v>37</v>
      </c>
      <c r="B22" s="46">
        <v>4869.5789999999997</v>
      </c>
      <c r="C22" s="20">
        <v>26775.125199999999</v>
      </c>
      <c r="D22" s="20">
        <f t="shared" si="0"/>
        <v>0.18186951372313284</v>
      </c>
      <c r="E22" s="19"/>
      <c r="F22" s="19"/>
      <c r="G22" s="37"/>
      <c r="H22" s="19"/>
      <c r="I22" s="19"/>
      <c r="J22" s="19"/>
      <c r="K22" s="19"/>
      <c r="L22" s="19"/>
      <c r="M22" s="19"/>
      <c r="N22" s="19"/>
      <c r="O22" s="19"/>
      <c r="P22" s="19"/>
      <c r="Q22" s="22"/>
      <c r="R22" s="22"/>
      <c r="S22" s="22"/>
      <c r="T22" s="22"/>
      <c r="U22" s="22"/>
      <c r="V22" s="22"/>
      <c r="W22" s="22"/>
      <c r="X22" s="22"/>
      <c r="Y22" s="29" t="s">
        <v>37</v>
      </c>
      <c r="Z22" s="21">
        <v>8830.4549999999999</v>
      </c>
      <c r="AA22" s="20">
        <v>28947.536</v>
      </c>
      <c r="AB22" s="20">
        <f t="shared" si="2"/>
        <v>0.30505031585417147</v>
      </c>
      <c r="AC22" s="19"/>
      <c r="AD22" s="19"/>
      <c r="AE22" s="37"/>
      <c r="AF22" s="19"/>
      <c r="AG22" s="19"/>
      <c r="AH22" s="19"/>
      <c r="AI22" s="19"/>
      <c r="AJ22" s="19"/>
      <c r="AK22" s="19"/>
      <c r="AL22" s="19"/>
      <c r="AM22" s="19"/>
      <c r="AN22" s="19"/>
      <c r="AO22" s="32" t="s">
        <v>37</v>
      </c>
      <c r="AP22" s="36">
        <v>41335.175999999999</v>
      </c>
      <c r="AQ22" s="33">
        <v>31593.54</v>
      </c>
      <c r="AR22" s="33">
        <f t="shared" si="4"/>
        <v>1.3083426548591894</v>
      </c>
      <c r="AS22" s="34"/>
      <c r="AT22" s="34"/>
      <c r="AU22" s="35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  <c r="BK22" s="19"/>
    </row>
    <row r="23" spans="1:63" ht="20" customHeight="1" thickBot="1" x14ac:dyDescent="0.25">
      <c r="A23" s="29" t="s">
        <v>38</v>
      </c>
      <c r="B23" s="46">
        <v>2532.5878299999999</v>
      </c>
      <c r="C23" s="20">
        <v>26775.125199999999</v>
      </c>
      <c r="D23" s="20">
        <f t="shared" si="0"/>
        <v>9.4587338474891619E-2</v>
      </c>
      <c r="E23" s="19"/>
      <c r="F23" s="19"/>
      <c r="G23" s="37"/>
      <c r="H23" s="19"/>
      <c r="I23" s="19"/>
      <c r="J23" s="19"/>
      <c r="K23" s="19"/>
      <c r="L23" s="19"/>
      <c r="M23" s="19"/>
      <c r="N23" s="19"/>
      <c r="O23" s="19"/>
      <c r="P23" s="19"/>
      <c r="Q23" s="22"/>
      <c r="R23" s="22"/>
      <c r="S23" s="22"/>
      <c r="T23" s="22"/>
      <c r="U23" s="22"/>
      <c r="V23" s="22"/>
      <c r="W23" s="22"/>
      <c r="X23" s="22"/>
      <c r="Y23" s="32" t="s">
        <v>38</v>
      </c>
      <c r="Z23" s="36">
        <v>11476.629000000001</v>
      </c>
      <c r="AA23" s="33">
        <v>28947.536</v>
      </c>
      <c r="AB23" s="33">
        <f t="shared" si="2"/>
        <v>0.39646307029378947</v>
      </c>
      <c r="AC23" s="38"/>
      <c r="AD23" s="38"/>
      <c r="AE23" s="3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</row>
    <row r="24" spans="1:63" ht="20" customHeight="1" x14ac:dyDescent="0.2">
      <c r="A24" s="29" t="s">
        <v>39</v>
      </c>
      <c r="B24" s="46">
        <v>3491.01548</v>
      </c>
      <c r="C24" s="20">
        <v>22787.783899999999</v>
      </c>
      <c r="D24" s="20">
        <f t="shared" si="0"/>
        <v>0.15319679593766905</v>
      </c>
      <c r="E24" s="19"/>
      <c r="F24" s="19"/>
      <c r="G24" s="37"/>
      <c r="H24" s="19"/>
      <c r="I24" s="19"/>
      <c r="J24" s="19"/>
      <c r="K24" s="19"/>
      <c r="L24" s="19"/>
      <c r="M24" s="19"/>
      <c r="N24" s="19"/>
      <c r="O24" s="19"/>
      <c r="P24" s="19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  <c r="BE24" s="19"/>
      <c r="BF24" s="19"/>
      <c r="BG24" s="19"/>
      <c r="BH24" s="19"/>
      <c r="BI24" s="19"/>
      <c r="BJ24" s="19"/>
      <c r="BK24" s="19"/>
    </row>
    <row r="25" spans="1:63" ht="20" customHeight="1" x14ac:dyDescent="0.2">
      <c r="A25" s="29" t="s">
        <v>40</v>
      </c>
      <c r="B25" s="46">
        <v>5193.2171799999996</v>
      </c>
      <c r="C25" s="20">
        <v>22787.783899999999</v>
      </c>
      <c r="D25" s="20">
        <f t="shared" si="0"/>
        <v>0.22789478796136908</v>
      </c>
      <c r="E25" s="19"/>
      <c r="F25" s="19"/>
      <c r="G25" s="37"/>
      <c r="H25" s="19"/>
      <c r="I25" s="19"/>
      <c r="J25" s="19"/>
      <c r="K25" s="19"/>
      <c r="L25" s="19"/>
      <c r="M25" s="19"/>
      <c r="N25" s="19"/>
      <c r="O25" s="19"/>
      <c r="P25" s="19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19"/>
      <c r="BE25" s="19"/>
      <c r="BF25" s="19"/>
      <c r="BG25" s="19"/>
      <c r="BH25" s="19"/>
      <c r="BI25" s="19"/>
      <c r="BJ25" s="19"/>
      <c r="BK25" s="19"/>
    </row>
    <row r="26" spans="1:63" ht="20" customHeight="1" x14ac:dyDescent="0.2">
      <c r="A26" s="29" t="s">
        <v>41</v>
      </c>
      <c r="B26" s="46">
        <v>5788.0177299999996</v>
      </c>
      <c r="C26" s="20">
        <v>22787.783899999999</v>
      </c>
      <c r="D26" s="20">
        <f t="shared" si="0"/>
        <v>0.25399651652831412</v>
      </c>
      <c r="E26" s="19"/>
      <c r="F26" s="19"/>
      <c r="G26" s="37"/>
      <c r="H26" s="19"/>
      <c r="I26" s="19"/>
      <c r="J26" s="19"/>
      <c r="K26" s="19"/>
      <c r="L26" s="19"/>
      <c r="M26" s="19"/>
      <c r="N26" s="19"/>
      <c r="O26" s="19"/>
      <c r="P26" s="19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19"/>
      <c r="BE26" s="19"/>
      <c r="BF26" s="19"/>
      <c r="BG26" s="19"/>
      <c r="BH26" s="19"/>
      <c r="BI26" s="19"/>
      <c r="BJ26" s="19"/>
      <c r="BK26" s="19"/>
    </row>
    <row r="27" spans="1:63" ht="20" customHeight="1" x14ac:dyDescent="0.2">
      <c r="A27" s="29" t="s">
        <v>42</v>
      </c>
      <c r="B27" s="46">
        <v>6713.1289699999998</v>
      </c>
      <c r="C27" s="20">
        <v>22787.783899999999</v>
      </c>
      <c r="D27" s="20">
        <f t="shared" si="0"/>
        <v>0.29459332243360442</v>
      </c>
      <c r="E27" s="19"/>
      <c r="F27" s="19"/>
      <c r="G27" s="37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22"/>
      <c r="Z27" s="22"/>
      <c r="AA27" s="22"/>
      <c r="AB27" s="22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  <c r="BE27" s="19"/>
      <c r="BF27" s="19"/>
      <c r="BG27" s="19"/>
      <c r="BH27" s="19"/>
      <c r="BI27" s="19"/>
      <c r="BJ27" s="19"/>
      <c r="BK27" s="19"/>
    </row>
    <row r="28" spans="1:63" ht="20" customHeight="1" x14ac:dyDescent="0.2">
      <c r="A28" s="29" t="s">
        <v>43</v>
      </c>
      <c r="B28" s="46">
        <v>3375.21306</v>
      </c>
      <c r="C28" s="20">
        <v>26873.654699999999</v>
      </c>
      <c r="D28" s="20">
        <f t="shared" si="0"/>
        <v>0.12559561018695384</v>
      </c>
      <c r="E28" s="19"/>
      <c r="F28" s="19"/>
      <c r="G28" s="37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22"/>
      <c r="Z28" s="22"/>
      <c r="AA28" s="22"/>
      <c r="AB28" s="22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/>
      <c r="BJ28" s="19"/>
      <c r="BK28" s="19"/>
    </row>
    <row r="29" spans="1:63" ht="20" customHeight="1" x14ac:dyDescent="0.2">
      <c r="A29" s="29" t="s">
        <v>44</v>
      </c>
      <c r="B29" s="46">
        <v>6014.8103899999996</v>
      </c>
      <c r="C29" s="20">
        <v>26873.654699999999</v>
      </c>
      <c r="D29" s="20">
        <f t="shared" si="0"/>
        <v>0.22381810204623936</v>
      </c>
      <c r="E29" s="19"/>
      <c r="F29" s="19"/>
      <c r="G29" s="37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22"/>
      <c r="Z29" s="22"/>
      <c r="AA29" s="22"/>
      <c r="AB29" s="22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</row>
    <row r="30" spans="1:63" ht="20" customHeight="1" x14ac:dyDescent="0.2">
      <c r="A30" s="29" t="s">
        <v>45</v>
      </c>
      <c r="B30" s="47">
        <v>8.3762878799999996</v>
      </c>
      <c r="C30" s="20">
        <v>97.624372699999995</v>
      </c>
      <c r="D30" s="20">
        <f t="shared" si="0"/>
        <v>8.5801195422175555E-2</v>
      </c>
      <c r="E30" s="19"/>
      <c r="F30" s="19"/>
      <c r="G30" s="37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22"/>
      <c r="Z30" s="22"/>
      <c r="AA30" s="22"/>
      <c r="AB30" s="22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</row>
    <row r="31" spans="1:63" ht="20.75" customHeight="1" x14ac:dyDescent="0.2">
      <c r="A31" s="29" t="s">
        <v>46</v>
      </c>
      <c r="B31" s="18">
        <v>10.2500061</v>
      </c>
      <c r="C31" s="20">
        <v>97.624372699999995</v>
      </c>
      <c r="D31" s="20">
        <f t="shared" si="0"/>
        <v>0.10499433508779925</v>
      </c>
      <c r="E31" s="19"/>
      <c r="F31" s="19"/>
      <c r="G31" s="37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22"/>
      <c r="Z31" s="22"/>
      <c r="AA31" s="22"/>
      <c r="AB31" s="22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</row>
    <row r="32" spans="1:63" ht="20" customHeight="1" x14ac:dyDescent="0.2">
      <c r="A32" s="29" t="s">
        <v>57</v>
      </c>
      <c r="B32" s="45">
        <v>9871.3766363636005</v>
      </c>
      <c r="C32" s="45">
        <v>28263.858</v>
      </c>
      <c r="D32" s="20">
        <f t="shared" si="0"/>
        <v>0.34925793344856176</v>
      </c>
      <c r="E32" s="19"/>
      <c r="F32" s="19"/>
      <c r="G32" s="37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22"/>
      <c r="Z32" s="22"/>
      <c r="AA32" s="22"/>
      <c r="AB32" s="22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</row>
    <row r="33" spans="1:63" ht="20" customHeight="1" x14ac:dyDescent="0.2">
      <c r="A33" s="29" t="s">
        <v>58</v>
      </c>
      <c r="B33" s="45">
        <v>6823.5727272726999</v>
      </c>
      <c r="C33" s="45">
        <v>28263.858</v>
      </c>
      <c r="D33" s="20">
        <f t="shared" si="0"/>
        <v>0.24142396721893733</v>
      </c>
      <c r="E33" s="19"/>
      <c r="F33" s="19"/>
      <c r="G33" s="37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22"/>
      <c r="Z33" s="22"/>
      <c r="AA33" s="22"/>
      <c r="AB33" s="22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</row>
    <row r="34" spans="1:63" ht="20" customHeight="1" x14ac:dyDescent="0.2">
      <c r="A34" s="29" t="s">
        <v>59</v>
      </c>
      <c r="B34" s="45">
        <v>9259.7547272727006</v>
      </c>
      <c r="C34" s="45">
        <v>28263.858</v>
      </c>
      <c r="D34" s="20">
        <f t="shared" si="0"/>
        <v>0.32761821571820454</v>
      </c>
      <c r="E34" s="19"/>
      <c r="F34" s="19"/>
      <c r="G34" s="37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22"/>
      <c r="Z34" s="22"/>
      <c r="AA34" s="22"/>
      <c r="AB34" s="22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</row>
    <row r="35" spans="1:63" ht="20" customHeight="1" x14ac:dyDescent="0.2">
      <c r="A35" s="29" t="s">
        <v>60</v>
      </c>
      <c r="B35" s="45">
        <v>1546.50354545455</v>
      </c>
      <c r="C35" s="45">
        <v>31593.539781818199</v>
      </c>
      <c r="D35" s="20">
        <f t="shared" si="0"/>
        <v>4.8949992819245565E-2</v>
      </c>
      <c r="E35" s="19"/>
      <c r="F35" s="19"/>
      <c r="G35" s="37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22"/>
      <c r="Z35" s="22"/>
      <c r="AA35" s="22"/>
      <c r="AB35" s="22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</row>
    <row r="36" spans="1:63" ht="20" customHeight="1" x14ac:dyDescent="0.2">
      <c r="A36" s="29" t="s">
        <v>61</v>
      </c>
      <c r="B36" s="45">
        <v>2812.01454545455</v>
      </c>
      <c r="C36" s="45">
        <v>31593.539781818199</v>
      </c>
      <c r="D36" s="20">
        <f t="shared" si="0"/>
        <v>8.9005998215902327E-2</v>
      </c>
      <c r="E36" s="19"/>
      <c r="F36" s="19"/>
      <c r="G36" s="37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22"/>
      <c r="Z36" s="22"/>
      <c r="AA36" s="22"/>
      <c r="AB36" s="22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</row>
    <row r="37" spans="1:63" ht="20" customHeight="1" x14ac:dyDescent="0.2">
      <c r="A37" s="29" t="s">
        <v>62</v>
      </c>
      <c r="B37" s="45">
        <v>1223.11845454545</v>
      </c>
      <c r="C37" s="45">
        <v>31593.539781818199</v>
      </c>
      <c r="D37" s="20">
        <f t="shared" si="0"/>
        <v>3.8714194831987257E-2</v>
      </c>
      <c r="E37" s="19"/>
      <c r="F37" s="19"/>
      <c r="G37" s="37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22"/>
      <c r="Z37" s="22"/>
      <c r="AA37" s="22"/>
      <c r="AB37" s="22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</row>
    <row r="38" spans="1:63" ht="20" customHeight="1" x14ac:dyDescent="0.2">
      <c r="A38" s="29" t="s">
        <v>63</v>
      </c>
      <c r="B38" s="45">
        <v>5502.9933636363603</v>
      </c>
      <c r="C38" s="45">
        <v>25629.754977272802</v>
      </c>
      <c r="D38" s="20">
        <f t="shared" si="0"/>
        <v>0.21471111871791762</v>
      </c>
      <c r="E38" s="19"/>
      <c r="F38" s="19"/>
      <c r="G38" s="37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22"/>
      <c r="Z38" s="22"/>
      <c r="AA38" s="22"/>
      <c r="AB38" s="22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</row>
    <row r="39" spans="1:63" ht="20" customHeight="1" x14ac:dyDescent="0.2">
      <c r="A39" s="29" t="s">
        <v>64</v>
      </c>
      <c r="B39" s="45">
        <v>6302.9724545454501</v>
      </c>
      <c r="C39" s="45">
        <v>25629.754977272802</v>
      </c>
      <c r="D39" s="20">
        <f t="shared" si="0"/>
        <v>0.24592402307921454</v>
      </c>
      <c r="E39" s="19"/>
      <c r="F39" s="19"/>
      <c r="G39" s="37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22"/>
      <c r="Z39" s="22"/>
      <c r="AA39" s="22"/>
      <c r="AB39" s="22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</row>
    <row r="40" spans="1:63" ht="20" customHeight="1" thickBot="1" x14ac:dyDescent="0.25">
      <c r="A40" s="32" t="s">
        <v>65</v>
      </c>
      <c r="B40" s="48">
        <v>2854.7690909090902</v>
      </c>
      <c r="C40" s="48">
        <v>25629.754977272802</v>
      </c>
      <c r="D40" s="33">
        <f t="shared" si="0"/>
        <v>0.11138495445783848</v>
      </c>
      <c r="E40" s="38"/>
      <c r="F40" s="38"/>
      <c r="G40" s="3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22"/>
      <c r="Z40" s="22"/>
      <c r="AA40" s="22"/>
      <c r="AB40" s="22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</row>
    <row r="41" spans="1:63" ht="23.25" customHeight="1" x14ac:dyDescent="0.2">
      <c r="A41" s="22"/>
      <c r="B41" s="22"/>
      <c r="C41" s="22"/>
      <c r="D41" s="22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22"/>
      <c r="Z41" s="22"/>
      <c r="AA41" s="22"/>
      <c r="AB41" s="22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</row>
    <row r="42" spans="1:63" ht="20" customHeight="1" x14ac:dyDescent="0.2">
      <c r="A42" s="22"/>
      <c r="B42" s="19"/>
      <c r="C42" s="19"/>
      <c r="D42" s="22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22"/>
      <c r="Z42" s="22"/>
      <c r="AA42" s="22"/>
      <c r="AB42" s="22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</row>
    <row r="43" spans="1:63" ht="20" customHeight="1" x14ac:dyDescent="0.2">
      <c r="A43" s="22"/>
      <c r="B43" s="19"/>
      <c r="C43" s="19"/>
      <c r="D43" s="22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22"/>
      <c r="Z43" s="22"/>
      <c r="AA43" s="22"/>
      <c r="AB43" s="22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19"/>
      <c r="AW43" s="19"/>
      <c r="AX43" s="19"/>
      <c r="AY43" s="19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</row>
    <row r="44" spans="1:63" ht="20" customHeight="1" x14ac:dyDescent="0.2">
      <c r="A44" s="22"/>
      <c r="B44" s="19"/>
      <c r="C44" s="19"/>
      <c r="D44" s="22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22"/>
      <c r="Z44" s="22"/>
      <c r="AA44" s="22"/>
      <c r="AB44" s="22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</row>
    <row r="45" spans="1:63" ht="23.25" customHeight="1" x14ac:dyDescent="0.2">
      <c r="A45" s="22"/>
      <c r="B45" s="22"/>
      <c r="C45" s="22"/>
      <c r="D45" s="22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22"/>
      <c r="Z45" s="22"/>
      <c r="AA45" s="22"/>
      <c r="AB45" s="22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19"/>
      <c r="AU45" s="19"/>
      <c r="AV45" s="19"/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19"/>
      <c r="BH45" s="19"/>
      <c r="BI45" s="19"/>
      <c r="BJ45" s="19"/>
      <c r="BK45" s="19"/>
    </row>
    <row r="46" spans="1:63" ht="23.25" customHeight="1" x14ac:dyDescent="0.2">
      <c r="A46" s="22"/>
      <c r="B46" s="22"/>
      <c r="C46" s="22"/>
      <c r="D46" s="22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22"/>
      <c r="Z46" s="22"/>
      <c r="AA46" s="22"/>
      <c r="AB46" s="22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</row>
    <row r="47" spans="1:63" ht="23.25" customHeight="1" x14ac:dyDescent="0.2">
      <c r="A47" s="22"/>
      <c r="B47" s="22"/>
      <c r="C47" s="22"/>
      <c r="D47" s="22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22"/>
      <c r="Z47" s="22"/>
      <c r="AA47" s="22"/>
      <c r="AB47" s="22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19"/>
      <c r="AQ47" s="19"/>
      <c r="AR47" s="19"/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</row>
    <row r="48" spans="1:63" ht="23.25" customHeight="1" x14ac:dyDescent="0.2">
      <c r="A48" s="22"/>
      <c r="B48" s="22"/>
      <c r="C48" s="22"/>
      <c r="D48" s="22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22"/>
      <c r="Z48" s="22"/>
      <c r="AA48" s="22"/>
      <c r="AB48" s="22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</row>
    <row r="49" spans="1:63" ht="23.25" customHeight="1" x14ac:dyDescent="0.2">
      <c r="A49" s="22"/>
      <c r="B49" s="22"/>
      <c r="C49" s="22"/>
      <c r="D49" s="22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22"/>
      <c r="Z49" s="22"/>
      <c r="AA49" s="22"/>
      <c r="AB49" s="22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</row>
    <row r="50" spans="1:63" ht="23.25" customHeight="1" x14ac:dyDescent="0.2">
      <c r="A50" s="22"/>
      <c r="B50" s="22"/>
      <c r="C50" s="22"/>
      <c r="D50" s="22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22"/>
      <c r="Z50" s="22"/>
      <c r="AA50" s="22"/>
      <c r="AB50" s="22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</row>
    <row r="51" spans="1:63" ht="23.25" customHeight="1" x14ac:dyDescent="0.2">
      <c r="A51" s="22"/>
      <c r="B51" s="22"/>
      <c r="C51" s="22"/>
      <c r="D51" s="22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22"/>
      <c r="Z51" s="22"/>
      <c r="AA51" s="22"/>
      <c r="AB51" s="22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19"/>
      <c r="BK51" s="19"/>
    </row>
    <row r="52" spans="1:63" ht="23.25" customHeight="1" x14ac:dyDescent="0.2">
      <c r="A52" s="22"/>
      <c r="B52" s="22"/>
      <c r="C52" s="22"/>
      <c r="D52" s="22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22"/>
      <c r="Z52" s="22"/>
      <c r="AA52" s="22"/>
      <c r="AB52" s="22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19"/>
      <c r="AX52" s="19"/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19"/>
      <c r="BK52" s="19"/>
    </row>
    <row r="53" spans="1:63" ht="23.25" customHeight="1" x14ac:dyDescent="0.2">
      <c r="A53" s="22"/>
      <c r="B53" s="22"/>
      <c r="C53" s="22"/>
      <c r="D53" s="22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22"/>
      <c r="Z53" s="22"/>
      <c r="AA53" s="22"/>
      <c r="AB53" s="22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  <c r="AY53" s="19"/>
      <c r="AZ53" s="19"/>
      <c r="BA53" s="19"/>
      <c r="BB53" s="19"/>
      <c r="BC53" s="19"/>
      <c r="BD53" s="19"/>
      <c r="BE53" s="19"/>
      <c r="BF53" s="19"/>
      <c r="BG53" s="19"/>
      <c r="BH53" s="19"/>
      <c r="BI53" s="19"/>
      <c r="BJ53" s="19"/>
      <c r="BK53" s="19"/>
    </row>
    <row r="54" spans="1:63" ht="23.25" customHeight="1" x14ac:dyDescent="0.2">
      <c r="A54" s="22"/>
      <c r="B54" s="22"/>
      <c r="C54" s="22"/>
      <c r="D54" s="22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22"/>
      <c r="Z54" s="22"/>
      <c r="AA54" s="22"/>
      <c r="AB54" s="22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  <c r="AN54" s="19"/>
      <c r="AO54" s="19"/>
      <c r="AP54" s="19"/>
      <c r="AQ54" s="19"/>
      <c r="AR54" s="19"/>
      <c r="AS54" s="19"/>
      <c r="AT54" s="19"/>
      <c r="AU54" s="19"/>
      <c r="AV54" s="19"/>
      <c r="AW54" s="19"/>
      <c r="AX54" s="19"/>
      <c r="AY54" s="19"/>
      <c r="AZ54" s="19"/>
      <c r="BA54" s="19"/>
      <c r="BB54" s="19"/>
      <c r="BC54" s="19"/>
      <c r="BD54" s="19"/>
      <c r="BE54" s="19"/>
      <c r="BF54" s="19"/>
      <c r="BG54" s="19"/>
      <c r="BH54" s="19"/>
      <c r="BI54" s="19"/>
      <c r="BJ54" s="19"/>
      <c r="BK54" s="19"/>
    </row>
    <row r="55" spans="1:63" ht="23.25" customHeight="1" x14ac:dyDescent="0.2">
      <c r="A55" s="22"/>
      <c r="B55" s="22"/>
      <c r="C55" s="22"/>
      <c r="D55" s="22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22"/>
      <c r="Z55" s="22"/>
      <c r="AA55" s="22"/>
      <c r="AB55" s="22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  <c r="AQ55" s="19"/>
      <c r="AR55" s="19"/>
      <c r="AS55" s="19"/>
      <c r="AT55" s="19"/>
      <c r="AU55" s="19"/>
      <c r="AV55" s="19"/>
      <c r="AW55" s="19"/>
      <c r="AX55" s="19"/>
      <c r="AY55" s="19"/>
      <c r="AZ55" s="19"/>
      <c r="BA55" s="19"/>
      <c r="BB55" s="19"/>
      <c r="BC55" s="19"/>
      <c r="BD55" s="19"/>
      <c r="BE55" s="19"/>
      <c r="BF55" s="19"/>
      <c r="BG55" s="19"/>
      <c r="BH55" s="19"/>
      <c r="BI55" s="19"/>
      <c r="BJ55" s="19"/>
      <c r="BK55" s="19"/>
    </row>
    <row r="56" spans="1:63" ht="23.25" customHeight="1" x14ac:dyDescent="0.2">
      <c r="A56" s="22"/>
      <c r="B56" s="22"/>
      <c r="C56" s="22"/>
      <c r="D56" s="22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22"/>
      <c r="Z56" s="22"/>
      <c r="AA56" s="22"/>
      <c r="AB56" s="22"/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  <c r="AN56" s="19"/>
      <c r="AO56" s="19"/>
      <c r="AP56" s="19"/>
      <c r="AQ56" s="19"/>
      <c r="AR56" s="19"/>
      <c r="AS56" s="19"/>
      <c r="AT56" s="19"/>
      <c r="AU56" s="19"/>
      <c r="AV56" s="19"/>
      <c r="AW56" s="19"/>
      <c r="AX56" s="19"/>
      <c r="AY56" s="19"/>
      <c r="AZ56" s="19"/>
      <c r="BA56" s="19"/>
      <c r="BB56" s="19"/>
      <c r="BC56" s="19"/>
      <c r="BD56" s="19"/>
      <c r="BE56" s="19"/>
      <c r="BF56" s="19"/>
      <c r="BG56" s="19"/>
      <c r="BH56" s="19"/>
      <c r="BI56" s="19"/>
      <c r="BJ56" s="19"/>
      <c r="BK56" s="19"/>
    </row>
    <row r="57" spans="1:63" ht="23.25" customHeight="1" x14ac:dyDescent="0.2">
      <c r="A57" s="22"/>
      <c r="B57" s="22"/>
      <c r="C57" s="22"/>
      <c r="D57" s="22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22"/>
      <c r="Z57" s="22"/>
      <c r="AA57" s="22"/>
      <c r="AB57" s="22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  <c r="AN57" s="19"/>
      <c r="AO57" s="19"/>
      <c r="AP57" s="19"/>
      <c r="AQ57" s="19"/>
      <c r="AR57" s="19"/>
      <c r="AS57" s="19"/>
      <c r="AT57" s="19"/>
      <c r="AU57" s="19"/>
      <c r="AV57" s="19"/>
      <c r="AW57" s="19"/>
      <c r="AX57" s="19"/>
      <c r="AY57" s="19"/>
      <c r="AZ57" s="19"/>
      <c r="BA57" s="19"/>
      <c r="BB57" s="19"/>
      <c r="BC57" s="19"/>
      <c r="BD57" s="19"/>
      <c r="BE57" s="19"/>
      <c r="BF57" s="19"/>
      <c r="BG57" s="19"/>
      <c r="BH57" s="19"/>
      <c r="BI57" s="19"/>
      <c r="BJ57" s="19"/>
      <c r="BK57" s="19"/>
    </row>
    <row r="58" spans="1:63" ht="20" customHeight="1" x14ac:dyDescent="0.15"/>
  </sheetData>
  <mergeCells count="8">
    <mergeCell ref="AW1:BC1"/>
    <mergeCell ref="BE1:BK1"/>
    <mergeCell ref="A1:G1"/>
    <mergeCell ref="I1:O1"/>
    <mergeCell ref="Q1:W1"/>
    <mergeCell ref="Y1:AE1"/>
    <mergeCell ref="AG1:AM1"/>
    <mergeCell ref="AO1:A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S5M</vt:lpstr>
      <vt:lpstr>Figure S5M Ptc-lacZ raw</vt:lpstr>
      <vt:lpstr>Figure S5N</vt:lpstr>
      <vt:lpstr>FigureS5N wildtype Ptc-lacZ raw</vt:lpstr>
      <vt:lpstr>Figure S5N fumH63 Ptc-lacZ ra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yon Kim</cp:lastModifiedBy>
  <dcterms:created xsi:type="dcterms:W3CDTF">2025-01-15T03:03:20Z</dcterms:created>
  <dcterms:modified xsi:type="dcterms:W3CDTF">2025-01-15T04:12:02Z</dcterms:modified>
</cp:coreProperties>
</file>